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dhavjagannathan/Desktop/"/>
    </mc:Choice>
  </mc:AlternateContent>
  <xr:revisionPtr revIDLastSave="0" documentId="8_{07B03BC5-5307-114D-B946-C5626F338FAD}" xr6:coauthVersionLast="47" xr6:coauthVersionMax="47" xr10:uidLastSave="{00000000-0000-0000-0000-000000000000}"/>
  <bookViews>
    <workbookView xWindow="1100" yWindow="820" windowWidth="28040" windowHeight="17400" xr2:uid="{505A770F-DA88-CE4F-A84E-9EF053B04B95}"/>
  </bookViews>
  <sheets>
    <sheet name="Germaria Phenotype" sheetId="1" r:id="rId1"/>
    <sheet name="Fertility" sheetId="2" r:id="rId2"/>
    <sheet name="Copia Intensity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194" i="3" l="1"/>
  <c r="AZ195" i="3" s="1"/>
  <c r="AZ188" i="3"/>
  <c r="AZ189" i="3" s="1"/>
  <c r="AZ182" i="3"/>
  <c r="AZ183" i="3" s="1"/>
  <c r="AZ176" i="3"/>
  <c r="AZ175" i="3"/>
  <c r="AZ169" i="3"/>
  <c r="AZ170" i="3" s="1"/>
  <c r="AZ163" i="3"/>
  <c r="AZ164" i="3" s="1"/>
  <c r="AZ155" i="3"/>
  <c r="AZ156" i="3" s="1"/>
  <c r="AZ149" i="3"/>
  <c r="AZ150" i="3" s="1"/>
  <c r="AZ144" i="3"/>
  <c r="AZ143" i="3"/>
  <c r="AZ135" i="3"/>
  <c r="AZ136" i="3" s="1"/>
  <c r="AZ129" i="3"/>
  <c r="AZ130" i="3" s="1"/>
  <c r="AZ122" i="3"/>
  <c r="AZ123" i="3" s="1"/>
  <c r="AZ116" i="3"/>
  <c r="AZ117" i="3" s="1"/>
  <c r="AZ110" i="3"/>
  <c r="AZ109" i="3"/>
  <c r="AZ102" i="3"/>
  <c r="AZ103" i="3" s="1"/>
  <c r="AZ96" i="3"/>
  <c r="AZ97" i="3" s="1"/>
  <c r="AZ88" i="3"/>
  <c r="AZ89" i="3" s="1"/>
  <c r="AZ80" i="3"/>
  <c r="AZ81" i="3" s="1"/>
  <c r="AZ75" i="3"/>
  <c r="AZ74" i="3"/>
  <c r="AZ68" i="3"/>
  <c r="AZ69" i="3" s="1"/>
  <c r="AZ60" i="3"/>
  <c r="AZ61" i="3" s="1"/>
  <c r="AZ54" i="3"/>
  <c r="AZ55" i="3" s="1"/>
  <c r="AZ46" i="3"/>
  <c r="AZ47" i="3" s="1"/>
  <c r="AZ40" i="3"/>
  <c r="AZ39" i="3"/>
  <c r="AZ32" i="3"/>
  <c r="AZ33" i="3" s="1"/>
  <c r="AZ25" i="3"/>
  <c r="AZ26" i="3" s="1"/>
  <c r="AZ18" i="3"/>
  <c r="AZ19" i="3" s="1"/>
  <c r="AZ11" i="3"/>
  <c r="AZ12" i="3" s="1"/>
  <c r="AZ6" i="3"/>
  <c r="AZ5" i="3"/>
  <c r="AM144" i="3"/>
  <c r="AM145" i="3" s="1"/>
  <c r="AM138" i="3"/>
  <c r="AM139" i="3" s="1"/>
  <c r="AM130" i="3"/>
  <c r="AM131" i="3" s="1"/>
  <c r="AM124" i="3"/>
  <c r="AM125" i="3" s="1"/>
  <c r="AM118" i="3"/>
  <c r="AM117" i="3"/>
  <c r="AM111" i="3"/>
  <c r="AM112" i="3" s="1"/>
  <c r="AM103" i="3"/>
  <c r="AM104" i="3" s="1"/>
  <c r="AM97" i="3"/>
  <c r="AM98" i="3" s="1"/>
  <c r="AM91" i="3"/>
  <c r="AM92" i="3" s="1"/>
  <c r="AM84" i="3"/>
  <c r="AM83" i="3"/>
  <c r="AM77" i="3"/>
  <c r="AM78" i="3" s="1"/>
  <c r="AM71" i="3"/>
  <c r="AM72" i="3" s="1"/>
  <c r="AM64" i="3"/>
  <c r="AM65" i="3" s="1"/>
  <c r="AM57" i="3"/>
  <c r="AM58" i="3" s="1"/>
  <c r="AM52" i="3"/>
  <c r="AM51" i="3"/>
  <c r="AM45" i="3"/>
  <c r="AM46" i="3" s="1"/>
  <c r="AM37" i="3"/>
  <c r="AM38" i="3" s="1"/>
  <c r="AM31" i="3"/>
  <c r="AM32" i="3" s="1"/>
  <c r="AM25" i="3"/>
  <c r="AM26" i="3" s="1"/>
  <c r="AM19" i="3"/>
  <c r="AM18" i="3"/>
  <c r="AM12" i="3"/>
  <c r="AM13" i="3" s="1"/>
  <c r="AM5" i="3"/>
  <c r="AM6" i="3" s="1"/>
  <c r="Z114" i="3"/>
  <c r="Z115" i="3" s="1"/>
  <c r="Z108" i="3"/>
  <c r="Z109" i="3" s="1"/>
  <c r="Z102" i="3"/>
  <c r="Z103" i="3" s="1"/>
  <c r="Z94" i="3"/>
  <c r="Z95" i="3" s="1"/>
  <c r="Z88" i="3"/>
  <c r="Z89" i="3" s="1"/>
  <c r="Z82" i="3"/>
  <c r="Z83" i="3" s="1"/>
  <c r="Z74" i="3"/>
  <c r="Z75" i="3" s="1"/>
  <c r="Z68" i="3"/>
  <c r="Z69" i="3" s="1"/>
  <c r="Z62" i="3"/>
  <c r="Z63" i="3" s="1"/>
  <c r="Z55" i="3"/>
  <c r="Z56" i="3" s="1"/>
  <c r="Z49" i="3"/>
  <c r="Z50" i="3" s="1"/>
  <c r="Z42" i="3"/>
  <c r="Z43" i="3" s="1"/>
  <c r="Z36" i="3"/>
  <c r="Z37" i="3" s="1"/>
  <c r="Z30" i="3"/>
  <c r="Z31" i="3" s="1"/>
  <c r="Z23" i="3"/>
  <c r="Z24" i="3" s="1"/>
  <c r="Z17" i="3"/>
  <c r="Z18" i="3" s="1"/>
  <c r="Z10" i="3"/>
  <c r="Z11" i="3" s="1"/>
  <c r="Z4" i="3"/>
  <c r="Z5" i="3" s="1"/>
  <c r="M102" i="3"/>
  <c r="M103" i="3" s="1"/>
  <c r="M96" i="3"/>
  <c r="M97" i="3" s="1"/>
  <c r="M89" i="3"/>
  <c r="M90" i="3" s="1"/>
  <c r="M83" i="3"/>
  <c r="M84" i="3" s="1"/>
  <c r="M76" i="3"/>
  <c r="M77" i="3" s="1"/>
  <c r="M69" i="3"/>
  <c r="M70" i="3" s="1"/>
  <c r="M63" i="3"/>
  <c r="M64" i="3" s="1"/>
  <c r="M56" i="3"/>
  <c r="M57" i="3" s="1"/>
  <c r="M49" i="3"/>
  <c r="M50" i="3" s="1"/>
  <c r="M43" i="3"/>
  <c r="M44" i="3" s="1"/>
  <c r="M36" i="3"/>
  <c r="M37" i="3" s="1"/>
  <c r="M30" i="3"/>
  <c r="M31" i="3" s="1"/>
  <c r="M23" i="3"/>
  <c r="M24" i="3" s="1"/>
  <c r="M17" i="3"/>
  <c r="M18" i="3" s="1"/>
  <c r="M10" i="3"/>
  <c r="M11" i="3" s="1"/>
  <c r="M4" i="3"/>
  <c r="M5" i="3" s="1"/>
</calcChain>
</file>

<file path=xl/sharedStrings.xml><?xml version="1.0" encoding="utf-8"?>
<sst xmlns="http://schemas.openxmlformats.org/spreadsheetml/2006/main" count="670" uniqueCount="61">
  <si>
    <t>Normal</t>
  </si>
  <si>
    <t>GSC/CB only</t>
  </si>
  <si>
    <t>Empty</t>
  </si>
  <si>
    <t>yw</t>
  </si>
  <si>
    <t>aub mt</t>
  </si>
  <si>
    <t>F1 D1 het</t>
  </si>
  <si>
    <t>F1 D1 mut</t>
  </si>
  <si>
    <t>F2 D1 het</t>
  </si>
  <si>
    <t>F2 D1 mut</t>
  </si>
  <si>
    <t>F2 Chk2 mut D1 het</t>
  </si>
  <si>
    <t>F2 Chk2 mut D1 mut</t>
  </si>
  <si>
    <t>Genotype</t>
  </si>
  <si>
    <t>Germaria Phenotype</t>
  </si>
  <si>
    <t>Image016</t>
  </si>
  <si>
    <t>Cell001</t>
  </si>
  <si>
    <t>Average mRNA</t>
  </si>
  <si>
    <t>mRNA1</t>
  </si>
  <si>
    <t>Normalized Copia</t>
  </si>
  <si>
    <t>mRNA2</t>
  </si>
  <si>
    <t>mRNA3</t>
  </si>
  <si>
    <t>Copia</t>
  </si>
  <si>
    <t>Cell002</t>
  </si>
  <si>
    <t>Series015 z10</t>
  </si>
  <si>
    <t>Image013</t>
  </si>
  <si>
    <t>Series011 z16</t>
  </si>
  <si>
    <t>Image010</t>
  </si>
  <si>
    <t>Image009</t>
  </si>
  <si>
    <t>Image008</t>
  </si>
  <si>
    <t>Image006</t>
  </si>
  <si>
    <t>Image002</t>
  </si>
  <si>
    <t>Series025 z2</t>
  </si>
  <si>
    <t>Series024 z12</t>
  </si>
  <si>
    <t>Series022 z17</t>
  </si>
  <si>
    <t>Cell003</t>
  </si>
  <si>
    <t>Series007 z15</t>
  </si>
  <si>
    <t>Series011 z27</t>
  </si>
  <si>
    <t>Series010 z7</t>
  </si>
  <si>
    <t>Series009 z1</t>
  </si>
  <si>
    <t>F1 D1 mutant</t>
  </si>
  <si>
    <t>Area</t>
  </si>
  <si>
    <t>Mean</t>
  </si>
  <si>
    <t>Min</t>
  </si>
  <si>
    <t>Max</t>
  </si>
  <si>
    <t>IntDen</t>
  </si>
  <si>
    <t>RawIntDen</t>
  </si>
  <si>
    <t>Image012</t>
  </si>
  <si>
    <t>Series009</t>
  </si>
  <si>
    <t>Series008</t>
  </si>
  <si>
    <t>Series005</t>
  </si>
  <si>
    <t>Image007</t>
  </si>
  <si>
    <t>Image022</t>
  </si>
  <si>
    <t>Series014</t>
  </si>
  <si>
    <t>aub mutant</t>
  </si>
  <si>
    <t>Image003</t>
  </si>
  <si>
    <t>Image004</t>
  </si>
  <si>
    <t>Image015</t>
  </si>
  <si>
    <t>Image001</t>
  </si>
  <si>
    <t>Image014</t>
  </si>
  <si>
    <t>Image011</t>
  </si>
  <si>
    <t>Image005</t>
  </si>
  <si>
    <t>F2 D1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2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1" fillId="0" borderId="9" xfId="0" applyFont="1" applyBorder="1"/>
    <xf numFmtId="0" fontId="1" fillId="0" borderId="1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0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960B5-8AB2-804B-AC27-28202802B2CA}">
  <dimension ref="B1:E11"/>
  <sheetViews>
    <sheetView tabSelected="1" workbookViewId="0">
      <selection activeCell="E13" sqref="E13"/>
    </sheetView>
  </sheetViews>
  <sheetFormatPr baseColWidth="10" defaultRowHeight="16" x14ac:dyDescent="0.2"/>
  <cols>
    <col min="2" max="2" width="21" customWidth="1"/>
    <col min="3" max="3" width="24.6640625" customWidth="1"/>
    <col min="4" max="4" width="22.6640625" customWidth="1"/>
    <col min="5" max="5" width="18.5" customWidth="1"/>
  </cols>
  <sheetData>
    <row r="1" spans="2:5" ht="17" thickBot="1" x14ac:dyDescent="0.25"/>
    <row r="2" spans="2:5" x14ac:dyDescent="0.2">
      <c r="B2" s="3"/>
      <c r="C2" s="4" t="s">
        <v>12</v>
      </c>
      <c r="D2" s="5"/>
      <c r="E2" s="6"/>
    </row>
    <row r="3" spans="2:5" x14ac:dyDescent="0.2">
      <c r="B3" s="15" t="s">
        <v>11</v>
      </c>
      <c r="C3" s="13" t="s">
        <v>0</v>
      </c>
      <c r="D3" s="1" t="s">
        <v>1</v>
      </c>
      <c r="E3" s="14" t="s">
        <v>2</v>
      </c>
    </row>
    <row r="4" spans="2:5" x14ac:dyDescent="0.2">
      <c r="B4" s="7" t="s">
        <v>3</v>
      </c>
      <c r="C4" s="8">
        <v>48</v>
      </c>
      <c r="D4" s="2">
        <v>0</v>
      </c>
      <c r="E4" s="9">
        <v>0</v>
      </c>
    </row>
    <row r="5" spans="2:5" x14ac:dyDescent="0.2">
      <c r="B5" s="7" t="s">
        <v>4</v>
      </c>
      <c r="C5" s="8">
        <v>63</v>
      </c>
      <c r="D5" s="2">
        <v>3</v>
      </c>
      <c r="E5" s="9">
        <v>0</v>
      </c>
    </row>
    <row r="6" spans="2:5" x14ac:dyDescent="0.2">
      <c r="B6" s="7" t="s">
        <v>5</v>
      </c>
      <c r="C6" s="8">
        <v>51</v>
      </c>
      <c r="D6" s="2">
        <v>0</v>
      </c>
      <c r="E6" s="9">
        <v>0</v>
      </c>
    </row>
    <row r="7" spans="2:5" x14ac:dyDescent="0.2">
      <c r="B7" s="7" t="s">
        <v>6</v>
      </c>
      <c r="C7" s="8">
        <v>57</v>
      </c>
      <c r="D7" s="2">
        <v>8</v>
      </c>
      <c r="E7" s="9">
        <v>0</v>
      </c>
    </row>
    <row r="8" spans="2:5" x14ac:dyDescent="0.2">
      <c r="B8" s="7" t="s">
        <v>7</v>
      </c>
      <c r="C8" s="8">
        <v>80</v>
      </c>
      <c r="D8" s="2">
        <v>0</v>
      </c>
      <c r="E8" s="9">
        <v>1</v>
      </c>
    </row>
    <row r="9" spans="2:5" x14ac:dyDescent="0.2">
      <c r="B9" s="7" t="s">
        <v>8</v>
      </c>
      <c r="C9" s="8">
        <v>5</v>
      </c>
      <c r="D9" s="2">
        <v>57</v>
      </c>
      <c r="E9" s="9">
        <v>47</v>
      </c>
    </row>
    <row r="10" spans="2:5" x14ac:dyDescent="0.2">
      <c r="B10" s="7" t="s">
        <v>9</v>
      </c>
      <c r="C10" s="8">
        <v>60</v>
      </c>
      <c r="D10" s="2">
        <v>2</v>
      </c>
      <c r="E10" s="9">
        <v>0</v>
      </c>
    </row>
    <row r="11" spans="2:5" ht="17" thickBot="1" x14ac:dyDescent="0.25">
      <c r="B11" s="7" t="s">
        <v>10</v>
      </c>
      <c r="C11" s="10">
        <v>31</v>
      </c>
      <c r="D11" s="11">
        <v>7</v>
      </c>
      <c r="E11" s="12">
        <v>0</v>
      </c>
    </row>
  </sheetData>
  <mergeCells count="1"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AF1C8-2701-7846-A9BE-17E8F7289CCA}">
  <dimension ref="B1:F17"/>
  <sheetViews>
    <sheetView workbookViewId="0">
      <selection activeCell="I19" sqref="I19"/>
    </sheetView>
  </sheetViews>
  <sheetFormatPr baseColWidth="10" defaultRowHeight="16" x14ac:dyDescent="0.2"/>
  <sheetData>
    <row r="1" spans="2:6" ht="17" thickBot="1" x14ac:dyDescent="0.25"/>
    <row r="2" spans="2:6" x14ac:dyDescent="0.2">
      <c r="B2" s="26" t="s">
        <v>3</v>
      </c>
      <c r="C2" s="27" t="s">
        <v>5</v>
      </c>
      <c r="D2" s="27" t="s">
        <v>6</v>
      </c>
      <c r="E2" s="27" t="s">
        <v>7</v>
      </c>
      <c r="F2" s="28" t="s">
        <v>8</v>
      </c>
    </row>
    <row r="3" spans="2:6" x14ac:dyDescent="0.2">
      <c r="B3" s="8">
        <v>84</v>
      </c>
      <c r="C3" s="2">
        <v>70</v>
      </c>
      <c r="D3" s="2">
        <v>8</v>
      </c>
      <c r="E3" s="2">
        <v>77</v>
      </c>
      <c r="F3" s="9">
        <v>0</v>
      </c>
    </row>
    <row r="4" spans="2:6" x14ac:dyDescent="0.2">
      <c r="B4" s="8">
        <v>110</v>
      </c>
      <c r="C4" s="2">
        <v>146</v>
      </c>
      <c r="D4" s="2">
        <v>74</v>
      </c>
      <c r="E4" s="2">
        <v>89</v>
      </c>
      <c r="F4" s="9">
        <v>0</v>
      </c>
    </row>
    <row r="5" spans="2:6" x14ac:dyDescent="0.2">
      <c r="B5" s="8">
        <v>73</v>
      </c>
      <c r="C5" s="2">
        <v>55</v>
      </c>
      <c r="D5" s="2">
        <v>17</v>
      </c>
      <c r="E5" s="2">
        <v>23</v>
      </c>
      <c r="F5" s="9">
        <v>0</v>
      </c>
    </row>
    <row r="6" spans="2:6" x14ac:dyDescent="0.2">
      <c r="B6" s="8">
        <v>109</v>
      </c>
      <c r="C6" s="2">
        <v>144</v>
      </c>
      <c r="D6" s="2">
        <v>39</v>
      </c>
      <c r="E6" s="2">
        <v>86</v>
      </c>
      <c r="F6" s="9">
        <v>0</v>
      </c>
    </row>
    <row r="7" spans="2:6" x14ac:dyDescent="0.2">
      <c r="B7" s="8">
        <v>88</v>
      </c>
      <c r="C7" s="2">
        <v>62</v>
      </c>
      <c r="D7" s="2">
        <v>11</v>
      </c>
      <c r="E7" s="2">
        <v>40</v>
      </c>
      <c r="F7" s="9">
        <v>0</v>
      </c>
    </row>
    <row r="8" spans="2:6" x14ac:dyDescent="0.2">
      <c r="B8" s="8">
        <v>118</v>
      </c>
      <c r="C8" s="2">
        <v>140</v>
      </c>
      <c r="D8" s="2">
        <v>46</v>
      </c>
      <c r="E8" s="2">
        <v>116</v>
      </c>
      <c r="F8" s="9">
        <v>0</v>
      </c>
    </row>
    <row r="9" spans="2:6" x14ac:dyDescent="0.2">
      <c r="B9" s="8">
        <v>108</v>
      </c>
      <c r="C9" s="2">
        <v>95</v>
      </c>
      <c r="D9" s="2">
        <v>73</v>
      </c>
      <c r="E9" s="2">
        <v>50</v>
      </c>
      <c r="F9" s="9">
        <v>0</v>
      </c>
    </row>
    <row r="10" spans="2:6" x14ac:dyDescent="0.2">
      <c r="B10" s="8">
        <v>105</v>
      </c>
      <c r="C10" s="2">
        <v>148</v>
      </c>
      <c r="D10" s="2">
        <v>53</v>
      </c>
      <c r="E10" s="2">
        <v>120</v>
      </c>
      <c r="F10" s="9"/>
    </row>
    <row r="11" spans="2:6" x14ac:dyDescent="0.2">
      <c r="B11" s="8">
        <v>111</v>
      </c>
      <c r="C11" s="2">
        <v>175</v>
      </c>
      <c r="D11" s="2">
        <v>114</v>
      </c>
      <c r="E11" s="2">
        <v>97</v>
      </c>
      <c r="F11" s="9"/>
    </row>
    <row r="12" spans="2:6" x14ac:dyDescent="0.2">
      <c r="B12" s="8">
        <v>120</v>
      </c>
      <c r="C12" s="2">
        <v>162</v>
      </c>
      <c r="D12" s="2">
        <v>139</v>
      </c>
      <c r="E12" s="2">
        <v>108</v>
      </c>
      <c r="F12" s="9"/>
    </row>
    <row r="13" spans="2:6" x14ac:dyDescent="0.2">
      <c r="B13" s="8"/>
      <c r="C13" s="2">
        <v>127</v>
      </c>
      <c r="D13" s="2">
        <v>114</v>
      </c>
      <c r="E13" s="2">
        <v>120</v>
      </c>
      <c r="F13" s="9"/>
    </row>
    <row r="14" spans="2:6" x14ac:dyDescent="0.2">
      <c r="B14" s="8"/>
      <c r="C14" s="2">
        <v>167</v>
      </c>
      <c r="D14" s="2">
        <v>94</v>
      </c>
      <c r="E14" s="2">
        <v>70</v>
      </c>
      <c r="F14" s="9"/>
    </row>
    <row r="15" spans="2:6" x14ac:dyDescent="0.2">
      <c r="B15" s="8"/>
      <c r="C15" s="2">
        <v>119</v>
      </c>
      <c r="D15" s="2"/>
      <c r="E15" s="2">
        <v>152</v>
      </c>
      <c r="F15" s="9"/>
    </row>
    <row r="16" spans="2:6" x14ac:dyDescent="0.2">
      <c r="B16" s="8"/>
      <c r="C16" s="2">
        <v>133</v>
      </c>
      <c r="D16" s="2"/>
      <c r="E16" s="2">
        <v>143</v>
      </c>
      <c r="F16" s="9"/>
    </row>
    <row r="17" spans="2:6" ht="17" thickBot="1" x14ac:dyDescent="0.25">
      <c r="B17" s="10"/>
      <c r="C17" s="11">
        <v>136</v>
      </c>
      <c r="D17" s="11"/>
      <c r="E17" s="11"/>
      <c r="F17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4A6F0-8AE7-E548-80EC-1C4ACEC38253}">
  <dimension ref="B1:AZ198"/>
  <sheetViews>
    <sheetView workbookViewId="0">
      <selection activeCell="AQ25" sqref="AQ25"/>
    </sheetView>
  </sheetViews>
  <sheetFormatPr baseColWidth="10" defaultRowHeight="16" x14ac:dyDescent="0.2"/>
  <sheetData>
    <row r="1" spans="2:52" ht="17" thickBot="1" x14ac:dyDescent="0.25"/>
    <row r="2" spans="2:52" x14ac:dyDescent="0.2">
      <c r="B2" s="16" t="s">
        <v>3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8"/>
      <c r="O2" s="16" t="s">
        <v>38</v>
      </c>
      <c r="P2" s="17"/>
      <c r="Q2" s="17"/>
      <c r="R2" s="17"/>
      <c r="S2" s="17"/>
      <c r="T2" s="17"/>
      <c r="U2" s="17"/>
      <c r="V2" s="17"/>
      <c r="W2" s="17"/>
      <c r="X2" s="17"/>
      <c r="Y2" s="17"/>
      <c r="Z2" s="18"/>
      <c r="AB2" s="16" t="s">
        <v>52</v>
      </c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8"/>
      <c r="AO2" s="16" t="s">
        <v>60</v>
      </c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8"/>
    </row>
    <row r="3" spans="2:52" x14ac:dyDescent="0.2">
      <c r="B3" s="19" t="s">
        <v>13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1"/>
      <c r="O3" s="19" t="s">
        <v>30</v>
      </c>
      <c r="P3" s="20"/>
      <c r="Q3" s="20"/>
      <c r="R3" s="20"/>
      <c r="S3" s="20"/>
      <c r="T3" s="20"/>
      <c r="U3" s="20"/>
      <c r="V3" s="20"/>
      <c r="W3" s="20"/>
      <c r="X3" s="20"/>
      <c r="Y3" s="20"/>
      <c r="Z3" s="21"/>
      <c r="AB3" s="19"/>
      <c r="AC3" s="20"/>
      <c r="AD3" s="20"/>
      <c r="AE3" s="25" t="s">
        <v>39</v>
      </c>
      <c r="AF3" s="25" t="s">
        <v>40</v>
      </c>
      <c r="AG3" s="25" t="s">
        <v>41</v>
      </c>
      <c r="AH3" s="25" t="s">
        <v>42</v>
      </c>
      <c r="AI3" s="25" t="s">
        <v>43</v>
      </c>
      <c r="AJ3" s="25" t="s">
        <v>44</v>
      </c>
      <c r="AK3" s="20"/>
      <c r="AL3" s="20"/>
      <c r="AM3" s="21"/>
      <c r="AO3" s="19"/>
      <c r="AP3" s="20"/>
      <c r="AQ3" s="20"/>
      <c r="AR3" s="25" t="s">
        <v>39</v>
      </c>
      <c r="AS3" s="25" t="s">
        <v>40</v>
      </c>
      <c r="AT3" s="25" t="s">
        <v>41</v>
      </c>
      <c r="AU3" s="25" t="s">
        <v>42</v>
      </c>
      <c r="AV3" s="25" t="s">
        <v>43</v>
      </c>
      <c r="AW3" s="25" t="s">
        <v>44</v>
      </c>
      <c r="AX3" s="20"/>
      <c r="AY3" s="20"/>
      <c r="AZ3" s="21"/>
    </row>
    <row r="4" spans="2:52" x14ac:dyDescent="0.2">
      <c r="B4" s="19"/>
      <c r="C4" s="20" t="s">
        <v>14</v>
      </c>
      <c r="D4" s="20"/>
      <c r="E4" s="20"/>
      <c r="F4" s="20"/>
      <c r="G4" s="20"/>
      <c r="H4" s="20"/>
      <c r="I4" s="20"/>
      <c r="J4" s="20"/>
      <c r="K4" s="20"/>
      <c r="L4" s="20" t="s">
        <v>15</v>
      </c>
      <c r="M4" s="21">
        <f>AVERAGE(F5:F7)</f>
        <v>146.51266666666666</v>
      </c>
      <c r="O4" s="19"/>
      <c r="P4" s="20" t="s">
        <v>14</v>
      </c>
      <c r="Q4" s="20"/>
      <c r="R4" s="20"/>
      <c r="S4" s="20"/>
      <c r="T4" s="20"/>
      <c r="U4" s="20"/>
      <c r="V4" s="20"/>
      <c r="W4" s="20"/>
      <c r="X4" s="20"/>
      <c r="Y4" s="20" t="s">
        <v>15</v>
      </c>
      <c r="Z4" s="21">
        <f>AVERAGE(S5:S7)</f>
        <v>169.47066666666669</v>
      </c>
      <c r="AB4" s="19" t="s">
        <v>45</v>
      </c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1"/>
      <c r="AO4" s="19" t="s">
        <v>53</v>
      </c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1"/>
    </row>
    <row r="5" spans="2:52" x14ac:dyDescent="0.2">
      <c r="B5" s="19"/>
      <c r="C5" s="20" t="s">
        <v>16</v>
      </c>
      <c r="D5" s="20">
        <v>1</v>
      </c>
      <c r="E5" s="20">
        <v>1.1659999999999999</v>
      </c>
      <c r="F5" s="20">
        <v>136.374</v>
      </c>
      <c r="G5" s="20">
        <v>59</v>
      </c>
      <c r="H5" s="20">
        <v>248</v>
      </c>
      <c r="I5" s="20">
        <v>158.97</v>
      </c>
      <c r="J5" s="20">
        <v>24820</v>
      </c>
      <c r="K5" s="20"/>
      <c r="L5" s="20" t="s">
        <v>17</v>
      </c>
      <c r="M5" s="21">
        <f>F8/M4</f>
        <v>8.9275557517211265E-3</v>
      </c>
      <c r="O5" s="19"/>
      <c r="P5" s="20" t="s">
        <v>16</v>
      </c>
      <c r="Q5" s="20">
        <v>1</v>
      </c>
      <c r="R5" s="20">
        <v>0.95699999999999996</v>
      </c>
      <c r="S5" s="20">
        <v>205.983</v>
      </c>
      <c r="T5" s="20">
        <v>81</v>
      </c>
      <c r="U5" s="20">
        <v>255</v>
      </c>
      <c r="V5" s="20">
        <v>197.209</v>
      </c>
      <c r="W5" s="20">
        <v>49024</v>
      </c>
      <c r="X5" s="20"/>
      <c r="Y5" s="20" t="s">
        <v>17</v>
      </c>
      <c r="Z5" s="21">
        <f>S8/Z4</f>
        <v>9.199232118832756E-3</v>
      </c>
      <c r="AB5" s="19"/>
      <c r="AC5" s="20" t="s">
        <v>14</v>
      </c>
      <c r="AD5" s="20"/>
      <c r="AE5" s="20"/>
      <c r="AF5" s="20"/>
      <c r="AG5" s="20"/>
      <c r="AH5" s="20"/>
      <c r="AI5" s="20"/>
      <c r="AJ5" s="20"/>
      <c r="AK5" s="20"/>
      <c r="AL5" s="20" t="s">
        <v>15</v>
      </c>
      <c r="AM5" s="21">
        <f>AVERAGE(AF6:AF8)</f>
        <v>86.823999999999998</v>
      </c>
      <c r="AO5" s="19"/>
      <c r="AP5" s="20" t="s">
        <v>21</v>
      </c>
      <c r="AQ5" s="20"/>
      <c r="AR5" s="20"/>
      <c r="AS5" s="20"/>
      <c r="AT5" s="20"/>
      <c r="AU5" s="20"/>
      <c r="AV5" s="20"/>
      <c r="AW5" s="20"/>
      <c r="AX5" s="20"/>
      <c r="AY5" s="20" t="s">
        <v>15</v>
      </c>
      <c r="AZ5" s="21">
        <f>AVERAGE(AS6:AS8)</f>
        <v>129.22933333333333</v>
      </c>
    </row>
    <row r="6" spans="2:52" x14ac:dyDescent="0.2">
      <c r="B6" s="19"/>
      <c r="C6" s="20" t="s">
        <v>18</v>
      </c>
      <c r="D6" s="20">
        <v>2</v>
      </c>
      <c r="E6" s="20">
        <v>1.1659999999999999</v>
      </c>
      <c r="F6" s="20">
        <v>138.10400000000001</v>
      </c>
      <c r="G6" s="20">
        <v>51</v>
      </c>
      <c r="H6" s="20">
        <v>240</v>
      </c>
      <c r="I6" s="20">
        <v>160.98699999999999</v>
      </c>
      <c r="J6" s="20">
        <v>25135</v>
      </c>
      <c r="K6" s="20"/>
      <c r="L6" s="20"/>
      <c r="M6" s="21"/>
      <c r="O6" s="19"/>
      <c r="P6" s="20" t="s">
        <v>18</v>
      </c>
      <c r="Q6" s="20">
        <v>2</v>
      </c>
      <c r="R6" s="20">
        <v>0.95699999999999996</v>
      </c>
      <c r="S6" s="20">
        <v>147.828</v>
      </c>
      <c r="T6" s="20">
        <v>59</v>
      </c>
      <c r="U6" s="20">
        <v>255</v>
      </c>
      <c r="V6" s="20">
        <v>141.53100000000001</v>
      </c>
      <c r="W6" s="20">
        <v>35183</v>
      </c>
      <c r="X6" s="20"/>
      <c r="Y6" s="20"/>
      <c r="Z6" s="21"/>
      <c r="AB6" s="19"/>
      <c r="AC6" s="20" t="s">
        <v>16</v>
      </c>
      <c r="AD6" s="20">
        <v>5</v>
      </c>
      <c r="AE6" s="20">
        <v>0.46600000000000003</v>
      </c>
      <c r="AF6" s="20">
        <v>91.298000000000002</v>
      </c>
      <c r="AG6" s="20">
        <v>29</v>
      </c>
      <c r="AH6" s="20">
        <v>170</v>
      </c>
      <c r="AI6" s="20">
        <v>42.552999999999997</v>
      </c>
      <c r="AJ6" s="20">
        <v>11047</v>
      </c>
      <c r="AK6" s="20"/>
      <c r="AL6" s="20" t="s">
        <v>17</v>
      </c>
      <c r="AM6" s="21">
        <f>AF9/AM5</f>
        <v>5.6251727632912564E-2</v>
      </c>
      <c r="AO6" s="19"/>
      <c r="AP6" s="20" t="s">
        <v>16</v>
      </c>
      <c r="AQ6" s="20">
        <v>6</v>
      </c>
      <c r="AR6" s="20">
        <v>1.77</v>
      </c>
      <c r="AS6" s="20">
        <v>134.93799999999999</v>
      </c>
      <c r="AT6" s="20">
        <v>99</v>
      </c>
      <c r="AU6" s="20">
        <v>158</v>
      </c>
      <c r="AV6" s="20">
        <v>238.84100000000001</v>
      </c>
      <c r="AW6" s="20">
        <v>2159</v>
      </c>
      <c r="AX6" s="20"/>
      <c r="AY6" s="20" t="s">
        <v>17</v>
      </c>
      <c r="AZ6" s="21">
        <f>AS9/AZ5</f>
        <v>0.26019634345143516</v>
      </c>
    </row>
    <row r="7" spans="2:52" x14ac:dyDescent="0.2">
      <c r="B7" s="19"/>
      <c r="C7" s="20" t="s">
        <v>19</v>
      </c>
      <c r="D7" s="20">
        <v>3</v>
      </c>
      <c r="E7" s="20">
        <v>1.1659999999999999</v>
      </c>
      <c r="F7" s="20">
        <v>165.06</v>
      </c>
      <c r="G7" s="20">
        <v>74</v>
      </c>
      <c r="H7" s="20">
        <v>255</v>
      </c>
      <c r="I7" s="20">
        <v>192.41</v>
      </c>
      <c r="J7" s="20">
        <v>30041</v>
      </c>
      <c r="K7" s="20"/>
      <c r="L7" s="20"/>
      <c r="M7" s="21"/>
      <c r="O7" s="19"/>
      <c r="P7" s="20" t="s">
        <v>19</v>
      </c>
      <c r="Q7" s="20">
        <v>3</v>
      </c>
      <c r="R7" s="20">
        <v>0.95699999999999996</v>
      </c>
      <c r="S7" s="20">
        <v>154.601</v>
      </c>
      <c r="T7" s="20">
        <v>66</v>
      </c>
      <c r="U7" s="20">
        <v>255</v>
      </c>
      <c r="V7" s="20">
        <v>148.01599999999999</v>
      </c>
      <c r="W7" s="20">
        <v>36795</v>
      </c>
      <c r="X7" s="20"/>
      <c r="Y7" s="20"/>
      <c r="Z7" s="21"/>
      <c r="AB7" s="19"/>
      <c r="AC7" s="20" t="s">
        <v>18</v>
      </c>
      <c r="AD7" s="20">
        <v>6</v>
      </c>
      <c r="AE7" s="20">
        <v>0.46600000000000003</v>
      </c>
      <c r="AF7" s="20">
        <v>84.966999999999999</v>
      </c>
      <c r="AG7" s="20">
        <v>14</v>
      </c>
      <c r="AH7" s="20">
        <v>163</v>
      </c>
      <c r="AI7" s="20">
        <v>39.601999999999997</v>
      </c>
      <c r="AJ7" s="20">
        <v>10281</v>
      </c>
      <c r="AK7" s="20"/>
      <c r="AL7" s="20"/>
      <c r="AM7" s="21"/>
      <c r="AO7" s="19"/>
      <c r="AP7" s="20" t="s">
        <v>18</v>
      </c>
      <c r="AQ7" s="20">
        <v>7</v>
      </c>
      <c r="AR7" s="20">
        <v>1.77</v>
      </c>
      <c r="AS7" s="20">
        <v>132.125</v>
      </c>
      <c r="AT7" s="20">
        <v>58</v>
      </c>
      <c r="AU7" s="20">
        <v>217</v>
      </c>
      <c r="AV7" s="20">
        <v>233.863</v>
      </c>
      <c r="AW7" s="20">
        <v>2114</v>
      </c>
      <c r="AX7" s="20"/>
      <c r="AY7" s="20"/>
      <c r="AZ7" s="21"/>
    </row>
    <row r="8" spans="2:52" x14ac:dyDescent="0.2">
      <c r="B8" s="19"/>
      <c r="C8" s="20" t="s">
        <v>20</v>
      </c>
      <c r="D8" s="20">
        <v>4</v>
      </c>
      <c r="E8" s="20">
        <v>1.1659999999999999</v>
      </c>
      <c r="F8" s="20">
        <v>1.3080000000000001</v>
      </c>
      <c r="G8" s="20">
        <v>0</v>
      </c>
      <c r="H8" s="20">
        <v>10</v>
      </c>
      <c r="I8" s="20">
        <v>1.524</v>
      </c>
      <c r="J8" s="20">
        <v>238</v>
      </c>
      <c r="K8" s="20"/>
      <c r="L8" s="20"/>
      <c r="M8" s="21"/>
      <c r="O8" s="19"/>
      <c r="P8" s="20" t="s">
        <v>20</v>
      </c>
      <c r="Q8" s="20">
        <v>4</v>
      </c>
      <c r="R8" s="20">
        <v>0.95699999999999996</v>
      </c>
      <c r="S8" s="20">
        <v>1.5589999999999999</v>
      </c>
      <c r="T8" s="20">
        <v>0</v>
      </c>
      <c r="U8" s="20">
        <v>13</v>
      </c>
      <c r="V8" s="20">
        <v>1.492</v>
      </c>
      <c r="W8" s="20">
        <v>371</v>
      </c>
      <c r="X8" s="20"/>
      <c r="Y8" s="20"/>
      <c r="Z8" s="21"/>
      <c r="AB8" s="19"/>
      <c r="AC8" s="20" t="s">
        <v>19</v>
      </c>
      <c r="AD8" s="20">
        <v>7</v>
      </c>
      <c r="AE8" s="20">
        <v>0.46600000000000003</v>
      </c>
      <c r="AF8" s="20">
        <v>84.206999999999994</v>
      </c>
      <c r="AG8" s="20">
        <v>29</v>
      </c>
      <c r="AH8" s="20">
        <v>156</v>
      </c>
      <c r="AI8" s="20">
        <v>39.247999999999998</v>
      </c>
      <c r="AJ8" s="20">
        <v>10189</v>
      </c>
      <c r="AK8" s="20"/>
      <c r="AL8" s="20"/>
      <c r="AM8" s="21"/>
      <c r="AO8" s="19"/>
      <c r="AP8" s="20" t="s">
        <v>19</v>
      </c>
      <c r="AQ8" s="20">
        <v>8</v>
      </c>
      <c r="AR8" s="20">
        <v>1.77</v>
      </c>
      <c r="AS8" s="20">
        <v>120.625</v>
      </c>
      <c r="AT8" s="20">
        <v>85</v>
      </c>
      <c r="AU8" s="20">
        <v>176</v>
      </c>
      <c r="AV8" s="20">
        <v>213.50700000000001</v>
      </c>
      <c r="AW8" s="20">
        <v>1930</v>
      </c>
      <c r="AX8" s="20"/>
      <c r="AY8" s="20"/>
      <c r="AZ8" s="21"/>
    </row>
    <row r="9" spans="2:52" x14ac:dyDescent="0.2">
      <c r="B9" s="19"/>
      <c r="C9" s="20"/>
      <c r="D9" s="20"/>
      <c r="E9" s="20"/>
      <c r="F9" s="20"/>
      <c r="G9" s="20"/>
      <c r="H9" s="20"/>
      <c r="I9" s="20"/>
      <c r="J9" s="20"/>
      <c r="K9" s="20"/>
      <c r="L9" s="20"/>
      <c r="M9" s="21"/>
      <c r="O9" s="19"/>
      <c r="P9" s="20"/>
      <c r="Q9" s="20"/>
      <c r="R9" s="20"/>
      <c r="S9" s="20"/>
      <c r="T9" s="20"/>
      <c r="U9" s="20"/>
      <c r="V9" s="20"/>
      <c r="W9" s="20"/>
      <c r="X9" s="20"/>
      <c r="Y9" s="20"/>
      <c r="Z9" s="21"/>
      <c r="AB9" s="19"/>
      <c r="AC9" s="20" t="s">
        <v>20</v>
      </c>
      <c r="AD9" s="20">
        <v>8</v>
      </c>
      <c r="AE9" s="20">
        <v>0.46600000000000003</v>
      </c>
      <c r="AF9" s="20">
        <v>4.8840000000000003</v>
      </c>
      <c r="AG9" s="20">
        <v>0</v>
      </c>
      <c r="AH9" s="20">
        <v>16</v>
      </c>
      <c r="AI9" s="20">
        <v>2.2770000000000001</v>
      </c>
      <c r="AJ9" s="20">
        <v>591</v>
      </c>
      <c r="AK9" s="20"/>
      <c r="AL9" s="20"/>
      <c r="AM9" s="21"/>
      <c r="AO9" s="19"/>
      <c r="AP9" s="20" t="s">
        <v>20</v>
      </c>
      <c r="AQ9" s="20">
        <v>9</v>
      </c>
      <c r="AR9" s="20">
        <v>1.77</v>
      </c>
      <c r="AS9" s="20">
        <v>33.625</v>
      </c>
      <c r="AT9" s="20">
        <v>16</v>
      </c>
      <c r="AU9" s="20">
        <v>49</v>
      </c>
      <c r="AV9" s="20">
        <v>59.517000000000003</v>
      </c>
      <c r="AW9" s="20">
        <v>538</v>
      </c>
      <c r="AX9" s="20"/>
      <c r="AY9" s="20"/>
      <c r="AZ9" s="21"/>
    </row>
    <row r="10" spans="2:52" x14ac:dyDescent="0.2">
      <c r="B10" s="19"/>
      <c r="C10" s="20" t="s">
        <v>21</v>
      </c>
      <c r="D10" s="20"/>
      <c r="E10" s="20"/>
      <c r="F10" s="20"/>
      <c r="G10" s="20"/>
      <c r="H10" s="20"/>
      <c r="I10" s="20"/>
      <c r="J10" s="20"/>
      <c r="K10" s="20"/>
      <c r="L10" s="20" t="s">
        <v>15</v>
      </c>
      <c r="M10" s="21">
        <f>AVERAGE(F11:F13)</f>
        <v>185.12466666666668</v>
      </c>
      <c r="O10" s="19"/>
      <c r="P10" s="20" t="s">
        <v>21</v>
      </c>
      <c r="Q10" s="20"/>
      <c r="R10" s="20"/>
      <c r="S10" s="20"/>
      <c r="T10" s="20"/>
      <c r="U10" s="20"/>
      <c r="V10" s="20"/>
      <c r="W10" s="20"/>
      <c r="X10" s="20"/>
      <c r="Y10" s="20" t="s">
        <v>15</v>
      </c>
      <c r="Z10" s="21">
        <f>AVERAGE(S11:S13)</f>
        <v>224.09400000000002</v>
      </c>
      <c r="AB10" s="19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1"/>
      <c r="AO10" s="19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1"/>
    </row>
    <row r="11" spans="2:52" x14ac:dyDescent="0.2">
      <c r="B11" s="19"/>
      <c r="C11" s="20" t="s">
        <v>16</v>
      </c>
      <c r="D11" s="20">
        <v>5</v>
      </c>
      <c r="E11" s="20">
        <v>1.1659999999999999</v>
      </c>
      <c r="F11" s="20">
        <v>184.374</v>
      </c>
      <c r="G11" s="20">
        <v>75</v>
      </c>
      <c r="H11" s="20">
        <v>255</v>
      </c>
      <c r="I11" s="20">
        <v>214.923</v>
      </c>
      <c r="J11" s="20">
        <v>33556</v>
      </c>
      <c r="K11" s="20"/>
      <c r="L11" s="20" t="s">
        <v>17</v>
      </c>
      <c r="M11" s="21">
        <f>F14/M10</f>
        <v>8.162067363614427E-3</v>
      </c>
      <c r="O11" s="19"/>
      <c r="P11" s="20" t="s">
        <v>16</v>
      </c>
      <c r="Q11" s="20">
        <v>5</v>
      </c>
      <c r="R11" s="20">
        <v>0.95699999999999996</v>
      </c>
      <c r="S11" s="20">
        <v>248.49199999999999</v>
      </c>
      <c r="T11" s="20">
        <v>127</v>
      </c>
      <c r="U11" s="20">
        <v>255</v>
      </c>
      <c r="V11" s="20">
        <v>237.90700000000001</v>
      </c>
      <c r="W11" s="20">
        <v>59141</v>
      </c>
      <c r="X11" s="20"/>
      <c r="Y11" s="20" t="s">
        <v>17</v>
      </c>
      <c r="Z11" s="21">
        <f>S14/Z10</f>
        <v>5.3995198443510303E-3</v>
      </c>
      <c r="AB11" s="19" t="s">
        <v>46</v>
      </c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1"/>
      <c r="AO11" s="19"/>
      <c r="AP11" s="20" t="s">
        <v>33</v>
      </c>
      <c r="AQ11" s="20"/>
      <c r="AR11" s="20"/>
      <c r="AS11" s="20"/>
      <c r="AT11" s="20"/>
      <c r="AU11" s="20"/>
      <c r="AV11" s="20"/>
      <c r="AW11" s="20"/>
      <c r="AX11" s="20"/>
      <c r="AY11" s="20" t="s">
        <v>15</v>
      </c>
      <c r="AZ11" s="21">
        <f>AVERAGE(AS12:AS14)</f>
        <v>167.27099999999999</v>
      </c>
    </row>
    <row r="12" spans="2:52" x14ac:dyDescent="0.2">
      <c r="B12" s="19"/>
      <c r="C12" s="20" t="s">
        <v>18</v>
      </c>
      <c r="D12" s="20">
        <v>6</v>
      </c>
      <c r="E12" s="20">
        <v>1.1659999999999999</v>
      </c>
      <c r="F12" s="20">
        <v>197.90700000000001</v>
      </c>
      <c r="G12" s="20">
        <v>66</v>
      </c>
      <c r="H12" s="20">
        <v>255</v>
      </c>
      <c r="I12" s="20">
        <v>230.69800000000001</v>
      </c>
      <c r="J12" s="20">
        <v>36019</v>
      </c>
      <c r="K12" s="20"/>
      <c r="L12" s="20"/>
      <c r="M12" s="21"/>
      <c r="O12" s="19"/>
      <c r="P12" s="20" t="s">
        <v>18</v>
      </c>
      <c r="Q12" s="20">
        <v>6</v>
      </c>
      <c r="R12" s="20">
        <v>0.95699999999999996</v>
      </c>
      <c r="S12" s="20">
        <v>239.68100000000001</v>
      </c>
      <c r="T12" s="20">
        <v>126</v>
      </c>
      <c r="U12" s="20">
        <v>255</v>
      </c>
      <c r="V12" s="20">
        <v>229.47200000000001</v>
      </c>
      <c r="W12" s="20">
        <v>57044</v>
      </c>
      <c r="X12" s="20"/>
      <c r="Y12" s="20"/>
      <c r="Z12" s="21"/>
      <c r="AB12" s="19"/>
      <c r="AC12" s="20" t="s">
        <v>14</v>
      </c>
      <c r="AD12" s="20"/>
      <c r="AE12" s="20"/>
      <c r="AF12" s="20"/>
      <c r="AG12" s="20"/>
      <c r="AH12" s="20"/>
      <c r="AI12" s="20"/>
      <c r="AJ12" s="20"/>
      <c r="AK12" s="20"/>
      <c r="AL12" s="20" t="s">
        <v>15</v>
      </c>
      <c r="AM12" s="21">
        <f>AVERAGE(AF13:AF15)</f>
        <v>104.30033333333334</v>
      </c>
      <c r="AO12" s="19"/>
      <c r="AP12" s="20" t="s">
        <v>16</v>
      </c>
      <c r="AQ12" s="20">
        <v>10</v>
      </c>
      <c r="AR12" s="20">
        <v>1.77</v>
      </c>
      <c r="AS12" s="20">
        <v>167.875</v>
      </c>
      <c r="AT12" s="20">
        <v>125</v>
      </c>
      <c r="AU12" s="20">
        <v>200</v>
      </c>
      <c r="AV12" s="20">
        <v>297.14</v>
      </c>
      <c r="AW12" s="20">
        <v>2686</v>
      </c>
      <c r="AX12" s="20"/>
      <c r="AY12" s="20" t="s">
        <v>17</v>
      </c>
      <c r="AZ12" s="21">
        <f>AS15/AZ11</f>
        <v>0.4188532381584375</v>
      </c>
    </row>
    <row r="13" spans="2:52" x14ac:dyDescent="0.2">
      <c r="B13" s="19"/>
      <c r="C13" s="20" t="s">
        <v>19</v>
      </c>
      <c r="D13" s="20">
        <v>7</v>
      </c>
      <c r="E13" s="20">
        <v>1.1659999999999999</v>
      </c>
      <c r="F13" s="20">
        <v>173.09299999999999</v>
      </c>
      <c r="G13" s="20">
        <v>89</v>
      </c>
      <c r="H13" s="20">
        <v>255</v>
      </c>
      <c r="I13" s="20">
        <v>201.774</v>
      </c>
      <c r="J13" s="20">
        <v>31503</v>
      </c>
      <c r="K13" s="20"/>
      <c r="L13" s="20"/>
      <c r="M13" s="21"/>
      <c r="O13" s="19"/>
      <c r="P13" s="20" t="s">
        <v>19</v>
      </c>
      <c r="Q13" s="20">
        <v>7</v>
      </c>
      <c r="R13" s="20">
        <v>0.95699999999999996</v>
      </c>
      <c r="S13" s="20">
        <v>184.10900000000001</v>
      </c>
      <c r="T13" s="20">
        <v>74</v>
      </c>
      <c r="U13" s="20">
        <v>255</v>
      </c>
      <c r="V13" s="20">
        <v>176.267</v>
      </c>
      <c r="W13" s="20">
        <v>43818</v>
      </c>
      <c r="X13" s="20"/>
      <c r="Y13" s="20"/>
      <c r="Z13" s="21"/>
      <c r="AB13" s="19"/>
      <c r="AC13" s="20" t="s">
        <v>16</v>
      </c>
      <c r="AD13" s="20">
        <v>13</v>
      </c>
      <c r="AE13" s="20">
        <v>1.0049999999999999</v>
      </c>
      <c r="AF13" s="20">
        <v>97.94</v>
      </c>
      <c r="AG13" s="20">
        <v>22</v>
      </c>
      <c r="AH13" s="20">
        <v>186</v>
      </c>
      <c r="AI13" s="20">
        <v>98.44</v>
      </c>
      <c r="AJ13" s="20">
        <v>17825</v>
      </c>
      <c r="AK13" s="20"/>
      <c r="AL13" s="20" t="s">
        <v>17</v>
      </c>
      <c r="AM13" s="21">
        <f>AF16/AM12</f>
        <v>7.976005190140012E-2</v>
      </c>
      <c r="AO13" s="19"/>
      <c r="AP13" s="20" t="s">
        <v>18</v>
      </c>
      <c r="AQ13" s="20">
        <v>11</v>
      </c>
      <c r="AR13" s="20">
        <v>1.77</v>
      </c>
      <c r="AS13" s="20">
        <v>140.18799999999999</v>
      </c>
      <c r="AT13" s="20">
        <v>77</v>
      </c>
      <c r="AU13" s="20">
        <v>203</v>
      </c>
      <c r="AV13" s="20">
        <v>248.13300000000001</v>
      </c>
      <c r="AW13" s="20">
        <v>2243</v>
      </c>
      <c r="AX13" s="20"/>
      <c r="AY13" s="20"/>
      <c r="AZ13" s="21"/>
    </row>
    <row r="14" spans="2:52" x14ac:dyDescent="0.2">
      <c r="B14" s="19"/>
      <c r="C14" s="20" t="s">
        <v>20</v>
      </c>
      <c r="D14" s="20">
        <v>8</v>
      </c>
      <c r="E14" s="20">
        <v>1.1659999999999999</v>
      </c>
      <c r="F14" s="20">
        <v>1.5109999999999999</v>
      </c>
      <c r="G14" s="20">
        <v>0</v>
      </c>
      <c r="H14" s="20">
        <v>10</v>
      </c>
      <c r="I14" s="20">
        <v>1.7609999999999999</v>
      </c>
      <c r="J14" s="20">
        <v>275</v>
      </c>
      <c r="K14" s="20"/>
      <c r="L14" s="20"/>
      <c r="M14" s="21"/>
      <c r="O14" s="19"/>
      <c r="P14" s="20" t="s">
        <v>20</v>
      </c>
      <c r="Q14" s="20">
        <v>8</v>
      </c>
      <c r="R14" s="20">
        <v>0.95699999999999996</v>
      </c>
      <c r="S14" s="20">
        <v>1.21</v>
      </c>
      <c r="T14" s="20">
        <v>0</v>
      </c>
      <c r="U14" s="20">
        <v>10</v>
      </c>
      <c r="V14" s="20">
        <v>1.159</v>
      </c>
      <c r="W14" s="20">
        <v>288</v>
      </c>
      <c r="X14" s="20"/>
      <c r="Y14" s="20"/>
      <c r="Z14" s="21"/>
      <c r="AB14" s="19"/>
      <c r="AC14" s="20" t="s">
        <v>18</v>
      </c>
      <c r="AD14" s="20">
        <v>14</v>
      </c>
      <c r="AE14" s="20">
        <v>1.0049999999999999</v>
      </c>
      <c r="AF14" s="20">
        <v>112.571</v>
      </c>
      <c r="AG14" s="20">
        <v>44</v>
      </c>
      <c r="AH14" s="20">
        <v>208</v>
      </c>
      <c r="AI14" s="20">
        <v>113.14700000000001</v>
      </c>
      <c r="AJ14" s="20">
        <v>20488</v>
      </c>
      <c r="AK14" s="20"/>
      <c r="AL14" s="20"/>
      <c r="AM14" s="21"/>
      <c r="AO14" s="19"/>
      <c r="AP14" s="20" t="s">
        <v>19</v>
      </c>
      <c r="AQ14" s="20">
        <v>12</v>
      </c>
      <c r="AR14" s="20">
        <v>1.77</v>
      </c>
      <c r="AS14" s="20">
        <v>193.75</v>
      </c>
      <c r="AT14" s="20">
        <v>139</v>
      </c>
      <c r="AU14" s="20">
        <v>255</v>
      </c>
      <c r="AV14" s="20">
        <v>342.93900000000002</v>
      </c>
      <c r="AW14" s="20">
        <v>3100</v>
      </c>
      <c r="AX14" s="20"/>
      <c r="AY14" s="20"/>
      <c r="AZ14" s="21"/>
    </row>
    <row r="15" spans="2:52" x14ac:dyDescent="0.2">
      <c r="B15" s="19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1"/>
      <c r="O15" s="19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1"/>
      <c r="AB15" s="19"/>
      <c r="AC15" s="20" t="s">
        <v>19</v>
      </c>
      <c r="AD15" s="20">
        <v>15</v>
      </c>
      <c r="AE15" s="20">
        <v>1.0049999999999999</v>
      </c>
      <c r="AF15" s="20">
        <v>102.39</v>
      </c>
      <c r="AG15" s="20">
        <v>22</v>
      </c>
      <c r="AH15" s="20">
        <v>172</v>
      </c>
      <c r="AI15" s="20">
        <v>102.913</v>
      </c>
      <c r="AJ15" s="20">
        <v>18635</v>
      </c>
      <c r="AK15" s="20"/>
      <c r="AL15" s="20"/>
      <c r="AM15" s="21"/>
      <c r="AO15" s="19"/>
      <c r="AP15" s="20" t="s">
        <v>20</v>
      </c>
      <c r="AQ15" s="20">
        <v>13</v>
      </c>
      <c r="AR15" s="20">
        <v>1.77</v>
      </c>
      <c r="AS15" s="20">
        <v>70.061999999999998</v>
      </c>
      <c r="AT15" s="20">
        <v>52</v>
      </c>
      <c r="AU15" s="20">
        <v>91</v>
      </c>
      <c r="AV15" s="20">
        <v>124.011</v>
      </c>
      <c r="AW15" s="20">
        <v>1121</v>
      </c>
      <c r="AX15" s="20"/>
      <c r="AY15" s="20"/>
      <c r="AZ15" s="21"/>
    </row>
    <row r="16" spans="2:52" x14ac:dyDescent="0.2">
      <c r="B16" s="19" t="s">
        <v>22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1"/>
      <c r="O16" s="19" t="s">
        <v>31</v>
      </c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1"/>
      <c r="AB16" s="19"/>
      <c r="AC16" s="20" t="s">
        <v>20</v>
      </c>
      <c r="AD16" s="20">
        <v>16</v>
      </c>
      <c r="AE16" s="20">
        <v>1.0049999999999999</v>
      </c>
      <c r="AF16" s="20">
        <v>8.3190000000000008</v>
      </c>
      <c r="AG16" s="20">
        <v>0</v>
      </c>
      <c r="AH16" s="20">
        <v>30</v>
      </c>
      <c r="AI16" s="20">
        <v>8.3610000000000007</v>
      </c>
      <c r="AJ16" s="20">
        <v>1514</v>
      </c>
      <c r="AK16" s="20"/>
      <c r="AL16" s="20"/>
      <c r="AM16" s="21"/>
      <c r="AO16" s="19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1"/>
    </row>
    <row r="17" spans="2:52" x14ac:dyDescent="0.2">
      <c r="B17" s="19"/>
      <c r="C17" s="20" t="s">
        <v>14</v>
      </c>
      <c r="D17" s="20"/>
      <c r="E17" s="20"/>
      <c r="F17" s="20"/>
      <c r="G17" s="20"/>
      <c r="H17" s="20"/>
      <c r="I17" s="20"/>
      <c r="J17" s="20"/>
      <c r="K17" s="20"/>
      <c r="L17" s="20" t="s">
        <v>15</v>
      </c>
      <c r="M17" s="21">
        <f>AVERAGE(F18:F20)</f>
        <v>88.211666666666659</v>
      </c>
      <c r="O17" s="19"/>
      <c r="P17" s="20" t="s">
        <v>14</v>
      </c>
      <c r="Q17" s="20"/>
      <c r="R17" s="20"/>
      <c r="S17" s="20"/>
      <c r="T17" s="20"/>
      <c r="U17" s="20"/>
      <c r="V17" s="20"/>
      <c r="W17" s="20"/>
      <c r="X17" s="20"/>
      <c r="Y17" s="20" t="s">
        <v>15</v>
      </c>
      <c r="Z17" s="21">
        <f>AVERAGE(S18:S20)</f>
        <v>106.18333333333334</v>
      </c>
      <c r="AB17" s="19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1"/>
      <c r="AO17" s="19" t="s">
        <v>23</v>
      </c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1"/>
    </row>
    <row r="18" spans="2:52" x14ac:dyDescent="0.2">
      <c r="B18" s="19"/>
      <c r="C18" s="20" t="s">
        <v>16</v>
      </c>
      <c r="D18" s="20">
        <v>9</v>
      </c>
      <c r="E18" s="20">
        <v>1.1739999999999999</v>
      </c>
      <c r="F18" s="20">
        <v>85.968999999999994</v>
      </c>
      <c r="G18" s="20">
        <v>22</v>
      </c>
      <c r="H18" s="20">
        <v>164</v>
      </c>
      <c r="I18" s="20">
        <v>100.898</v>
      </c>
      <c r="J18" s="20">
        <v>16764</v>
      </c>
      <c r="K18" s="20"/>
      <c r="L18" s="20" t="s">
        <v>17</v>
      </c>
      <c r="M18" s="21">
        <f>F21/M17</f>
        <v>1.7843444744648291E-2</v>
      </c>
      <c r="O18" s="19"/>
      <c r="P18" s="20" t="s">
        <v>16</v>
      </c>
      <c r="Q18" s="20">
        <v>9</v>
      </c>
      <c r="R18" s="20">
        <v>0.91</v>
      </c>
      <c r="S18" s="20">
        <v>122.7</v>
      </c>
      <c r="T18" s="20">
        <v>91</v>
      </c>
      <c r="U18" s="20">
        <v>196</v>
      </c>
      <c r="V18" s="20">
        <v>111.703</v>
      </c>
      <c r="W18" s="20">
        <v>2454</v>
      </c>
      <c r="X18" s="20"/>
      <c r="Y18" s="20" t="s">
        <v>17</v>
      </c>
      <c r="Z18" s="21">
        <f>S21/Z17</f>
        <v>1.1301208601475436E-2</v>
      </c>
      <c r="AB18" s="19"/>
      <c r="AC18" s="20" t="s">
        <v>21</v>
      </c>
      <c r="AD18" s="20"/>
      <c r="AE18" s="20"/>
      <c r="AF18" s="20"/>
      <c r="AG18" s="20"/>
      <c r="AH18" s="20"/>
      <c r="AI18" s="20"/>
      <c r="AJ18" s="20"/>
      <c r="AK18" s="20"/>
      <c r="AL18" s="20" t="s">
        <v>15</v>
      </c>
      <c r="AM18" s="21">
        <f>AVERAGE(AF19:AF21)</f>
        <v>105.34633333333333</v>
      </c>
      <c r="AO18" s="19"/>
      <c r="AP18" s="20" t="s">
        <v>14</v>
      </c>
      <c r="AQ18" s="20"/>
      <c r="AR18" s="20"/>
      <c r="AS18" s="20"/>
      <c r="AT18" s="20"/>
      <c r="AU18" s="20"/>
      <c r="AV18" s="20"/>
      <c r="AW18" s="20"/>
      <c r="AX18" s="20"/>
      <c r="AY18" s="20" t="s">
        <v>15</v>
      </c>
      <c r="AZ18" s="21">
        <f>AVERAGE(AS19:AS21)</f>
        <v>108.91666666666667</v>
      </c>
    </row>
    <row r="19" spans="2:52" x14ac:dyDescent="0.2">
      <c r="B19" s="19"/>
      <c r="C19" s="20" t="s">
        <v>18</v>
      </c>
      <c r="D19" s="20">
        <v>10</v>
      </c>
      <c r="E19" s="20">
        <v>1.1739999999999999</v>
      </c>
      <c r="F19" s="20">
        <v>80.614999999999995</v>
      </c>
      <c r="G19" s="20">
        <v>22</v>
      </c>
      <c r="H19" s="20">
        <v>171</v>
      </c>
      <c r="I19" s="20">
        <v>94.614999999999995</v>
      </c>
      <c r="J19" s="20">
        <v>15720</v>
      </c>
      <c r="K19" s="20"/>
      <c r="L19" s="20"/>
      <c r="M19" s="21"/>
      <c r="O19" s="19"/>
      <c r="P19" s="20" t="s">
        <v>18</v>
      </c>
      <c r="Q19" s="20">
        <v>10</v>
      </c>
      <c r="R19" s="20">
        <v>0.91</v>
      </c>
      <c r="S19" s="20">
        <v>82.95</v>
      </c>
      <c r="T19" s="20">
        <v>44</v>
      </c>
      <c r="U19" s="20">
        <v>161</v>
      </c>
      <c r="V19" s="20">
        <v>75.516000000000005</v>
      </c>
      <c r="W19" s="20">
        <v>1659</v>
      </c>
      <c r="X19" s="20"/>
      <c r="Y19" s="20"/>
      <c r="Z19" s="21"/>
      <c r="AB19" s="19"/>
      <c r="AC19" s="20" t="s">
        <v>16</v>
      </c>
      <c r="AD19" s="20">
        <v>17</v>
      </c>
      <c r="AE19" s="20">
        <v>1.0049999999999999</v>
      </c>
      <c r="AF19" s="20">
        <v>114.473</v>
      </c>
      <c r="AG19" s="20">
        <v>51</v>
      </c>
      <c r="AH19" s="20">
        <v>215</v>
      </c>
      <c r="AI19" s="20">
        <v>115.05800000000001</v>
      </c>
      <c r="AJ19" s="20">
        <v>20834</v>
      </c>
      <c r="AK19" s="20"/>
      <c r="AL19" s="20" t="s">
        <v>17</v>
      </c>
      <c r="AM19" s="21">
        <f>AF22/AM18</f>
        <v>6.9788855172937522E-2</v>
      </c>
      <c r="AO19" s="19"/>
      <c r="AP19" s="20" t="s">
        <v>16</v>
      </c>
      <c r="AQ19" s="20">
        <v>14</v>
      </c>
      <c r="AR19" s="20">
        <v>0.93799999999999994</v>
      </c>
      <c r="AS19" s="20">
        <v>95.338999999999999</v>
      </c>
      <c r="AT19" s="20">
        <v>51</v>
      </c>
      <c r="AU19" s="20">
        <v>207</v>
      </c>
      <c r="AV19" s="20">
        <v>89.45</v>
      </c>
      <c r="AW19" s="20">
        <v>5339</v>
      </c>
      <c r="AX19" s="20"/>
      <c r="AY19" s="20" t="s">
        <v>17</v>
      </c>
      <c r="AZ19" s="21">
        <f>AS22/AZ18</f>
        <v>0.62268706962509557</v>
      </c>
    </row>
    <row r="20" spans="2:52" x14ac:dyDescent="0.2">
      <c r="B20" s="19"/>
      <c r="C20" s="20" t="s">
        <v>19</v>
      </c>
      <c r="D20" s="20">
        <v>11</v>
      </c>
      <c r="E20" s="20">
        <v>1.1739999999999999</v>
      </c>
      <c r="F20" s="20">
        <v>98.051000000000002</v>
      </c>
      <c r="G20" s="20">
        <v>29</v>
      </c>
      <c r="H20" s="20">
        <v>170</v>
      </c>
      <c r="I20" s="20">
        <v>115.07899999999999</v>
      </c>
      <c r="J20" s="20">
        <v>19120</v>
      </c>
      <c r="K20" s="20"/>
      <c r="L20" s="20"/>
      <c r="M20" s="21"/>
      <c r="O20" s="19"/>
      <c r="P20" s="20" t="s">
        <v>19</v>
      </c>
      <c r="Q20" s="20">
        <v>11</v>
      </c>
      <c r="R20" s="20">
        <v>0.91</v>
      </c>
      <c r="S20" s="20">
        <v>112.9</v>
      </c>
      <c r="T20" s="20">
        <v>69</v>
      </c>
      <c r="U20" s="20">
        <v>147</v>
      </c>
      <c r="V20" s="20">
        <v>102.78100000000001</v>
      </c>
      <c r="W20" s="20">
        <v>2258</v>
      </c>
      <c r="X20" s="20"/>
      <c r="Y20" s="20"/>
      <c r="Z20" s="21"/>
      <c r="AB20" s="19"/>
      <c r="AC20" s="20" t="s">
        <v>18</v>
      </c>
      <c r="AD20" s="20">
        <v>18</v>
      </c>
      <c r="AE20" s="20">
        <v>1.0049999999999999</v>
      </c>
      <c r="AF20" s="20">
        <v>89.802000000000007</v>
      </c>
      <c r="AG20" s="20">
        <v>22</v>
      </c>
      <c r="AH20" s="20">
        <v>178</v>
      </c>
      <c r="AI20" s="20">
        <v>90.260999999999996</v>
      </c>
      <c r="AJ20" s="20">
        <v>16344</v>
      </c>
      <c r="AK20" s="20"/>
      <c r="AL20" s="20"/>
      <c r="AM20" s="21"/>
      <c r="AO20" s="19"/>
      <c r="AP20" s="20" t="s">
        <v>18</v>
      </c>
      <c r="AQ20" s="20">
        <v>15</v>
      </c>
      <c r="AR20" s="20">
        <v>0.93799999999999994</v>
      </c>
      <c r="AS20" s="20">
        <v>118.268</v>
      </c>
      <c r="AT20" s="20">
        <v>37</v>
      </c>
      <c r="AU20" s="20">
        <v>216</v>
      </c>
      <c r="AV20" s="20">
        <v>110.962</v>
      </c>
      <c r="AW20" s="20">
        <v>6623</v>
      </c>
      <c r="AX20" s="20"/>
      <c r="AY20" s="20"/>
      <c r="AZ20" s="21"/>
    </row>
    <row r="21" spans="2:52" x14ac:dyDescent="0.2">
      <c r="B21" s="19"/>
      <c r="C21" s="20" t="s">
        <v>20</v>
      </c>
      <c r="D21" s="20">
        <v>12</v>
      </c>
      <c r="E21" s="20">
        <v>1.1739999999999999</v>
      </c>
      <c r="F21" s="20">
        <v>1.5740000000000001</v>
      </c>
      <c r="G21" s="20">
        <v>0</v>
      </c>
      <c r="H21" s="20">
        <v>16</v>
      </c>
      <c r="I21" s="20">
        <v>1.8480000000000001</v>
      </c>
      <c r="J21" s="20">
        <v>307</v>
      </c>
      <c r="K21" s="20"/>
      <c r="L21" s="20"/>
      <c r="M21" s="21"/>
      <c r="O21" s="19"/>
      <c r="P21" s="20" t="s">
        <v>20</v>
      </c>
      <c r="Q21" s="20">
        <v>12</v>
      </c>
      <c r="R21" s="20">
        <v>0.91</v>
      </c>
      <c r="S21" s="20">
        <v>1.2</v>
      </c>
      <c r="T21" s="20">
        <v>0</v>
      </c>
      <c r="U21" s="20">
        <v>3</v>
      </c>
      <c r="V21" s="20">
        <v>1.0920000000000001</v>
      </c>
      <c r="W21" s="20">
        <v>24</v>
      </c>
      <c r="X21" s="20"/>
      <c r="Y21" s="20"/>
      <c r="Z21" s="21"/>
      <c r="AB21" s="19"/>
      <c r="AC21" s="20" t="s">
        <v>19</v>
      </c>
      <c r="AD21" s="20">
        <v>19</v>
      </c>
      <c r="AE21" s="20">
        <v>1.0049999999999999</v>
      </c>
      <c r="AF21" s="20">
        <v>111.764</v>
      </c>
      <c r="AG21" s="20">
        <v>44</v>
      </c>
      <c r="AH21" s="20">
        <v>207</v>
      </c>
      <c r="AI21" s="20">
        <v>112.33499999999999</v>
      </c>
      <c r="AJ21" s="20">
        <v>20341</v>
      </c>
      <c r="AK21" s="20"/>
      <c r="AL21" s="20"/>
      <c r="AM21" s="21"/>
      <c r="AO21" s="19"/>
      <c r="AP21" s="20" t="s">
        <v>19</v>
      </c>
      <c r="AQ21" s="20">
        <v>16</v>
      </c>
      <c r="AR21" s="20">
        <v>0.93799999999999994</v>
      </c>
      <c r="AS21" s="20">
        <v>113.143</v>
      </c>
      <c r="AT21" s="20">
        <v>51</v>
      </c>
      <c r="AU21" s="20">
        <v>255</v>
      </c>
      <c r="AV21" s="20">
        <v>106.154</v>
      </c>
      <c r="AW21" s="20">
        <v>6336</v>
      </c>
      <c r="AX21" s="20"/>
      <c r="AY21" s="20"/>
      <c r="AZ21" s="21"/>
    </row>
    <row r="22" spans="2:52" x14ac:dyDescent="0.2">
      <c r="B22" s="19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1"/>
      <c r="O22" s="19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1"/>
      <c r="AB22" s="19"/>
      <c r="AC22" s="20" t="s">
        <v>20</v>
      </c>
      <c r="AD22" s="20">
        <v>20</v>
      </c>
      <c r="AE22" s="20">
        <v>1.0049999999999999</v>
      </c>
      <c r="AF22" s="20">
        <v>7.3520000000000003</v>
      </c>
      <c r="AG22" s="20">
        <v>0</v>
      </c>
      <c r="AH22" s="20">
        <v>26</v>
      </c>
      <c r="AI22" s="20">
        <v>7.3890000000000002</v>
      </c>
      <c r="AJ22" s="20">
        <v>1338</v>
      </c>
      <c r="AK22" s="20"/>
      <c r="AL22" s="20"/>
      <c r="AM22" s="21"/>
      <c r="AO22" s="19"/>
      <c r="AP22" s="20" t="s">
        <v>20</v>
      </c>
      <c r="AQ22" s="20">
        <v>17</v>
      </c>
      <c r="AR22" s="20">
        <v>0.93799999999999994</v>
      </c>
      <c r="AS22" s="20">
        <v>67.820999999999998</v>
      </c>
      <c r="AT22" s="20">
        <v>40</v>
      </c>
      <c r="AU22" s="20">
        <v>98</v>
      </c>
      <c r="AV22" s="20">
        <v>63.631999999999998</v>
      </c>
      <c r="AW22" s="20">
        <v>3798</v>
      </c>
      <c r="AX22" s="20"/>
      <c r="AY22" s="20"/>
      <c r="AZ22" s="21"/>
    </row>
    <row r="23" spans="2:52" x14ac:dyDescent="0.2">
      <c r="B23" s="19"/>
      <c r="C23" s="20" t="s">
        <v>21</v>
      </c>
      <c r="D23" s="20"/>
      <c r="E23" s="20"/>
      <c r="F23" s="20"/>
      <c r="G23" s="20"/>
      <c r="H23" s="20"/>
      <c r="I23" s="20"/>
      <c r="J23" s="20"/>
      <c r="K23" s="20"/>
      <c r="L23" s="20" t="s">
        <v>15</v>
      </c>
      <c r="M23" s="21">
        <f>AVERAGE(F24:F26)</f>
        <v>103.63766666666668</v>
      </c>
      <c r="O23" s="19"/>
      <c r="P23" s="20" t="s">
        <v>21</v>
      </c>
      <c r="Q23" s="20"/>
      <c r="R23" s="20"/>
      <c r="S23" s="20"/>
      <c r="T23" s="20"/>
      <c r="U23" s="20"/>
      <c r="V23" s="20"/>
      <c r="W23" s="20"/>
      <c r="X23" s="20"/>
      <c r="Y23" s="20" t="s">
        <v>15</v>
      </c>
      <c r="Z23" s="21">
        <f>AVERAGE(S24:S26)</f>
        <v>215.25</v>
      </c>
      <c r="AB23" s="19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1"/>
      <c r="AO23" s="19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1"/>
    </row>
    <row r="24" spans="2:52" x14ac:dyDescent="0.2">
      <c r="B24" s="19"/>
      <c r="C24" s="20" t="s">
        <v>16</v>
      </c>
      <c r="D24" s="20">
        <v>13</v>
      </c>
      <c r="E24" s="20">
        <v>1.1739999999999999</v>
      </c>
      <c r="F24" s="20">
        <v>101.354</v>
      </c>
      <c r="G24" s="20">
        <v>14</v>
      </c>
      <c r="H24" s="20">
        <v>201</v>
      </c>
      <c r="I24" s="20">
        <v>118.955</v>
      </c>
      <c r="J24" s="20">
        <v>19764</v>
      </c>
      <c r="K24" s="20"/>
      <c r="L24" s="20" t="s">
        <v>17</v>
      </c>
      <c r="M24" s="21">
        <f>F27/M23</f>
        <v>1.2910363992499509E-2</v>
      </c>
      <c r="O24" s="19"/>
      <c r="P24" s="20" t="s">
        <v>16</v>
      </c>
      <c r="Q24" s="20">
        <v>13</v>
      </c>
      <c r="R24" s="20">
        <v>0.91</v>
      </c>
      <c r="S24" s="20">
        <v>246.1</v>
      </c>
      <c r="T24" s="20">
        <v>177</v>
      </c>
      <c r="U24" s="20">
        <v>255</v>
      </c>
      <c r="V24" s="20">
        <v>224.04300000000001</v>
      </c>
      <c r="W24" s="20">
        <v>4922</v>
      </c>
      <c r="X24" s="20"/>
      <c r="Y24" s="20" t="s">
        <v>17</v>
      </c>
      <c r="Z24" s="21">
        <f>S27/Z23</f>
        <v>9.059233449477351E-3</v>
      </c>
      <c r="AB24" s="19" t="s">
        <v>47</v>
      </c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1"/>
      <c r="AO24" s="19" t="s">
        <v>25</v>
      </c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1"/>
    </row>
    <row r="25" spans="2:52" x14ac:dyDescent="0.2">
      <c r="B25" s="19"/>
      <c r="C25" s="20" t="s">
        <v>18</v>
      </c>
      <c r="D25" s="20">
        <v>14</v>
      </c>
      <c r="E25" s="20">
        <v>1.1739999999999999</v>
      </c>
      <c r="F25" s="20">
        <v>99.471999999999994</v>
      </c>
      <c r="G25" s="20">
        <v>14</v>
      </c>
      <c r="H25" s="20">
        <v>192</v>
      </c>
      <c r="I25" s="20">
        <v>116.746</v>
      </c>
      <c r="J25" s="20">
        <v>19397</v>
      </c>
      <c r="K25" s="20"/>
      <c r="L25" s="20"/>
      <c r="M25" s="21"/>
      <c r="O25" s="19"/>
      <c r="P25" s="20" t="s">
        <v>18</v>
      </c>
      <c r="Q25" s="20">
        <v>14</v>
      </c>
      <c r="R25" s="20">
        <v>0.91</v>
      </c>
      <c r="S25" s="20">
        <v>240.45</v>
      </c>
      <c r="T25" s="20">
        <v>158</v>
      </c>
      <c r="U25" s="20">
        <v>255</v>
      </c>
      <c r="V25" s="20">
        <v>218.9</v>
      </c>
      <c r="W25" s="20">
        <v>4809</v>
      </c>
      <c r="X25" s="20"/>
      <c r="Y25" s="20"/>
      <c r="Z25" s="21"/>
      <c r="AB25" s="19"/>
      <c r="AC25" s="20" t="s">
        <v>14</v>
      </c>
      <c r="AD25" s="20"/>
      <c r="AE25" s="20"/>
      <c r="AF25" s="20"/>
      <c r="AG25" s="20"/>
      <c r="AH25" s="20"/>
      <c r="AI25" s="20"/>
      <c r="AJ25" s="20"/>
      <c r="AK25" s="20"/>
      <c r="AL25" s="20" t="s">
        <v>15</v>
      </c>
      <c r="AM25" s="21">
        <f>AVERAGE(AF26:AF28)</f>
        <v>150.19233333333332</v>
      </c>
      <c r="AO25" s="19"/>
      <c r="AP25" s="20" t="s">
        <v>14</v>
      </c>
      <c r="AQ25" s="20"/>
      <c r="AR25" s="20"/>
      <c r="AS25" s="20"/>
      <c r="AT25" s="20"/>
      <c r="AU25" s="20"/>
      <c r="AV25" s="20"/>
      <c r="AW25" s="20"/>
      <c r="AX25" s="20"/>
      <c r="AY25" s="20" t="s">
        <v>15</v>
      </c>
      <c r="AZ25" s="21">
        <f>AVERAGE(AS26:AS28)</f>
        <v>135.10400000000001</v>
      </c>
    </row>
    <row r="26" spans="2:52" x14ac:dyDescent="0.2">
      <c r="B26" s="19"/>
      <c r="C26" s="20" t="s">
        <v>19</v>
      </c>
      <c r="D26" s="20">
        <v>15</v>
      </c>
      <c r="E26" s="20">
        <v>1.1739999999999999</v>
      </c>
      <c r="F26" s="20">
        <v>110.087</v>
      </c>
      <c r="G26" s="20">
        <v>37</v>
      </c>
      <c r="H26" s="20">
        <v>187</v>
      </c>
      <c r="I26" s="20">
        <v>129.20500000000001</v>
      </c>
      <c r="J26" s="20">
        <v>21467</v>
      </c>
      <c r="K26" s="20"/>
      <c r="L26" s="20"/>
      <c r="M26" s="21"/>
      <c r="O26" s="19"/>
      <c r="P26" s="20" t="s">
        <v>19</v>
      </c>
      <c r="Q26" s="20">
        <v>15</v>
      </c>
      <c r="R26" s="20">
        <v>0.91</v>
      </c>
      <c r="S26" s="20">
        <v>159.19999999999999</v>
      </c>
      <c r="T26" s="20">
        <v>88</v>
      </c>
      <c r="U26" s="20">
        <v>234</v>
      </c>
      <c r="V26" s="20">
        <v>144.93199999999999</v>
      </c>
      <c r="W26" s="20">
        <v>3184</v>
      </c>
      <c r="X26" s="20"/>
      <c r="Y26" s="20"/>
      <c r="Z26" s="21"/>
      <c r="AB26" s="19"/>
      <c r="AC26" s="20" t="s">
        <v>16</v>
      </c>
      <c r="AD26" s="20">
        <v>21</v>
      </c>
      <c r="AE26" s="20">
        <v>1.786</v>
      </c>
      <c r="AF26" s="20">
        <v>149.46700000000001</v>
      </c>
      <c r="AG26" s="20">
        <v>59</v>
      </c>
      <c r="AH26" s="20">
        <v>255</v>
      </c>
      <c r="AI26" s="20">
        <v>266.94099999999997</v>
      </c>
      <c r="AJ26" s="20">
        <v>27203</v>
      </c>
      <c r="AK26" s="20"/>
      <c r="AL26" s="20" t="s">
        <v>17</v>
      </c>
      <c r="AM26" s="21">
        <f>AF29/AM25</f>
        <v>3.6073745441955539E-2</v>
      </c>
      <c r="AO26" s="19"/>
      <c r="AP26" s="20" t="s">
        <v>16</v>
      </c>
      <c r="AQ26" s="20">
        <v>18</v>
      </c>
      <c r="AR26" s="20">
        <v>1.3919999999999999</v>
      </c>
      <c r="AS26" s="20">
        <v>146.25</v>
      </c>
      <c r="AT26" s="20">
        <v>106</v>
      </c>
      <c r="AU26" s="20">
        <v>176</v>
      </c>
      <c r="AV26" s="20">
        <v>203.54</v>
      </c>
      <c r="AW26" s="20">
        <v>2340</v>
      </c>
      <c r="AX26" s="20"/>
      <c r="AY26" s="20" t="s">
        <v>17</v>
      </c>
      <c r="AZ26" s="21">
        <f>AS29/AZ25</f>
        <v>0.15404429180483184</v>
      </c>
    </row>
    <row r="27" spans="2:52" x14ac:dyDescent="0.2">
      <c r="B27" s="19"/>
      <c r="C27" s="20" t="s">
        <v>20</v>
      </c>
      <c r="D27" s="20">
        <v>16</v>
      </c>
      <c r="E27" s="20">
        <v>1.1739999999999999</v>
      </c>
      <c r="F27" s="20">
        <v>1.3380000000000001</v>
      </c>
      <c r="G27" s="20">
        <v>0</v>
      </c>
      <c r="H27" s="20">
        <v>10</v>
      </c>
      <c r="I27" s="20">
        <v>1.571</v>
      </c>
      <c r="J27" s="20">
        <v>261</v>
      </c>
      <c r="K27" s="20"/>
      <c r="L27" s="20"/>
      <c r="M27" s="21"/>
      <c r="O27" s="19"/>
      <c r="P27" s="20" t="s">
        <v>20</v>
      </c>
      <c r="Q27" s="20">
        <v>16</v>
      </c>
      <c r="R27" s="20">
        <v>0.91</v>
      </c>
      <c r="S27" s="20">
        <v>1.95</v>
      </c>
      <c r="T27" s="20">
        <v>0</v>
      </c>
      <c r="U27" s="20">
        <v>6</v>
      </c>
      <c r="V27" s="20">
        <v>1.7749999999999999</v>
      </c>
      <c r="W27" s="20">
        <v>39</v>
      </c>
      <c r="X27" s="20"/>
      <c r="Y27" s="20"/>
      <c r="Z27" s="21"/>
      <c r="AB27" s="19"/>
      <c r="AC27" s="20" t="s">
        <v>18</v>
      </c>
      <c r="AD27" s="20">
        <v>22</v>
      </c>
      <c r="AE27" s="20">
        <v>1.786</v>
      </c>
      <c r="AF27" s="20">
        <v>164.95599999999999</v>
      </c>
      <c r="AG27" s="20">
        <v>66</v>
      </c>
      <c r="AH27" s="20">
        <v>255</v>
      </c>
      <c r="AI27" s="20">
        <v>294.60300000000001</v>
      </c>
      <c r="AJ27" s="20">
        <v>30022</v>
      </c>
      <c r="AK27" s="20"/>
      <c r="AL27" s="20"/>
      <c r="AM27" s="21"/>
      <c r="AO27" s="19"/>
      <c r="AP27" s="20" t="s">
        <v>18</v>
      </c>
      <c r="AQ27" s="20">
        <v>19</v>
      </c>
      <c r="AR27" s="20">
        <v>1.3919999999999999</v>
      </c>
      <c r="AS27" s="20">
        <v>145</v>
      </c>
      <c r="AT27" s="20">
        <v>84</v>
      </c>
      <c r="AU27" s="20">
        <v>194</v>
      </c>
      <c r="AV27" s="20">
        <v>201.80099999999999</v>
      </c>
      <c r="AW27" s="20">
        <v>2320</v>
      </c>
      <c r="AX27" s="20"/>
      <c r="AY27" s="20"/>
      <c r="AZ27" s="21"/>
    </row>
    <row r="28" spans="2:52" x14ac:dyDescent="0.2">
      <c r="B28" s="19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1"/>
      <c r="O28" s="19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1"/>
      <c r="AB28" s="19"/>
      <c r="AC28" s="20" t="s">
        <v>19</v>
      </c>
      <c r="AD28" s="20">
        <v>23</v>
      </c>
      <c r="AE28" s="20">
        <v>1.786</v>
      </c>
      <c r="AF28" s="20">
        <v>136.154</v>
      </c>
      <c r="AG28" s="20">
        <v>44</v>
      </c>
      <c r="AH28" s="20">
        <v>231</v>
      </c>
      <c r="AI28" s="20">
        <v>243.16399999999999</v>
      </c>
      <c r="AJ28" s="20">
        <v>24780</v>
      </c>
      <c r="AK28" s="20"/>
      <c r="AL28" s="20"/>
      <c r="AM28" s="21"/>
      <c r="AO28" s="19"/>
      <c r="AP28" s="20" t="s">
        <v>19</v>
      </c>
      <c r="AQ28" s="20">
        <v>20</v>
      </c>
      <c r="AR28" s="20">
        <v>1.3919999999999999</v>
      </c>
      <c r="AS28" s="20">
        <v>114.062</v>
      </c>
      <c r="AT28" s="20">
        <v>77</v>
      </c>
      <c r="AU28" s="20">
        <v>158</v>
      </c>
      <c r="AV28" s="20">
        <v>158.744</v>
      </c>
      <c r="AW28" s="20">
        <v>1825</v>
      </c>
      <c r="AX28" s="20"/>
      <c r="AY28" s="20"/>
      <c r="AZ28" s="21"/>
    </row>
    <row r="29" spans="2:52" x14ac:dyDescent="0.2">
      <c r="B29" s="19" t="s">
        <v>23</v>
      </c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1"/>
      <c r="O29" s="19" t="s">
        <v>32</v>
      </c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1"/>
      <c r="AB29" s="19"/>
      <c r="AC29" s="20" t="s">
        <v>20</v>
      </c>
      <c r="AD29" s="20">
        <v>24</v>
      </c>
      <c r="AE29" s="20">
        <v>1.786</v>
      </c>
      <c r="AF29" s="20">
        <v>5.4180000000000001</v>
      </c>
      <c r="AG29" s="20">
        <v>0</v>
      </c>
      <c r="AH29" s="20">
        <v>20</v>
      </c>
      <c r="AI29" s="20">
        <v>9.6760000000000002</v>
      </c>
      <c r="AJ29" s="20">
        <v>986</v>
      </c>
      <c r="AK29" s="20"/>
      <c r="AL29" s="20"/>
      <c r="AM29" s="21"/>
      <c r="AO29" s="19"/>
      <c r="AP29" s="20" t="s">
        <v>20</v>
      </c>
      <c r="AQ29" s="20">
        <v>21</v>
      </c>
      <c r="AR29" s="20">
        <v>1.3919999999999999</v>
      </c>
      <c r="AS29" s="20">
        <v>20.812000000000001</v>
      </c>
      <c r="AT29" s="20">
        <v>11</v>
      </c>
      <c r="AU29" s="20">
        <v>32</v>
      </c>
      <c r="AV29" s="20">
        <v>28.965</v>
      </c>
      <c r="AW29" s="20">
        <v>333</v>
      </c>
      <c r="AX29" s="20"/>
      <c r="AY29" s="20"/>
      <c r="AZ29" s="21"/>
    </row>
    <row r="30" spans="2:52" x14ac:dyDescent="0.2">
      <c r="B30" s="19"/>
      <c r="C30" s="20" t="s">
        <v>14</v>
      </c>
      <c r="D30" s="20"/>
      <c r="E30" s="20"/>
      <c r="F30" s="20"/>
      <c r="G30" s="20"/>
      <c r="H30" s="20"/>
      <c r="I30" s="20"/>
      <c r="J30" s="20"/>
      <c r="K30" s="20"/>
      <c r="L30" s="20" t="s">
        <v>15</v>
      </c>
      <c r="M30" s="21">
        <f>AVERAGE(F31:F33)</f>
        <v>97.696333333333328</v>
      </c>
      <c r="O30" s="19"/>
      <c r="P30" s="20" t="s">
        <v>14</v>
      </c>
      <c r="Q30" s="20"/>
      <c r="R30" s="20"/>
      <c r="S30" s="20"/>
      <c r="T30" s="20"/>
      <c r="U30" s="20"/>
      <c r="V30" s="20"/>
      <c r="W30" s="20"/>
      <c r="X30" s="20"/>
      <c r="Y30" s="20" t="s">
        <v>15</v>
      </c>
      <c r="Z30" s="21">
        <f>AVERAGE(S31:S33)</f>
        <v>176.23433333333332</v>
      </c>
      <c r="AB30" s="19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1"/>
      <c r="AO30" s="19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1"/>
    </row>
    <row r="31" spans="2:52" x14ac:dyDescent="0.2">
      <c r="B31" s="19"/>
      <c r="C31" s="20" t="s">
        <v>16</v>
      </c>
      <c r="D31" s="20">
        <v>17</v>
      </c>
      <c r="E31" s="20">
        <v>0.996</v>
      </c>
      <c r="F31" s="20">
        <v>101.71599999999999</v>
      </c>
      <c r="G31" s="20">
        <v>37</v>
      </c>
      <c r="H31" s="20">
        <v>215</v>
      </c>
      <c r="I31" s="20">
        <v>101.29600000000001</v>
      </c>
      <c r="J31" s="20">
        <v>17190</v>
      </c>
      <c r="K31" s="20"/>
      <c r="L31" s="20" t="s">
        <v>17</v>
      </c>
      <c r="M31" s="21">
        <f>F34/M30</f>
        <v>1.1689282095199751E-2</v>
      </c>
      <c r="O31" s="19"/>
      <c r="P31" s="20" t="s">
        <v>16</v>
      </c>
      <c r="Q31" s="20">
        <v>17</v>
      </c>
      <c r="R31" s="20">
        <v>0.51200000000000001</v>
      </c>
      <c r="S31" s="20">
        <v>175.703</v>
      </c>
      <c r="T31" s="20">
        <v>103</v>
      </c>
      <c r="U31" s="20">
        <v>255</v>
      </c>
      <c r="V31" s="20">
        <v>90.04</v>
      </c>
      <c r="W31" s="20">
        <v>11245</v>
      </c>
      <c r="X31" s="20"/>
      <c r="Y31" s="20" t="s">
        <v>17</v>
      </c>
      <c r="Z31" s="21">
        <f>S34/Z30</f>
        <v>9.487368144307862E-3</v>
      </c>
      <c r="AB31" s="19"/>
      <c r="AC31" s="20" t="s">
        <v>21</v>
      </c>
      <c r="AD31" s="20"/>
      <c r="AE31" s="20"/>
      <c r="AF31" s="20"/>
      <c r="AG31" s="20"/>
      <c r="AH31" s="20"/>
      <c r="AI31" s="20"/>
      <c r="AJ31" s="20"/>
      <c r="AK31" s="20"/>
      <c r="AL31" s="20" t="s">
        <v>15</v>
      </c>
      <c r="AM31" s="21">
        <f>AVERAGE(AF32:AF34)</f>
        <v>149.78200000000001</v>
      </c>
      <c r="AO31" s="19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1"/>
    </row>
    <row r="32" spans="2:52" x14ac:dyDescent="0.2">
      <c r="B32" s="19"/>
      <c r="C32" s="20" t="s">
        <v>18</v>
      </c>
      <c r="D32" s="20">
        <v>18</v>
      </c>
      <c r="E32" s="20">
        <v>0.996</v>
      </c>
      <c r="F32" s="20">
        <v>90.302000000000007</v>
      </c>
      <c r="G32" s="20">
        <v>29</v>
      </c>
      <c r="H32" s="20">
        <v>164</v>
      </c>
      <c r="I32" s="20">
        <v>89.929000000000002</v>
      </c>
      <c r="J32" s="20">
        <v>15261</v>
      </c>
      <c r="K32" s="20"/>
      <c r="L32" s="20"/>
      <c r="M32" s="21"/>
      <c r="O32" s="19"/>
      <c r="P32" s="20" t="s">
        <v>18</v>
      </c>
      <c r="Q32" s="20">
        <v>18</v>
      </c>
      <c r="R32" s="20">
        <v>0.51200000000000001</v>
      </c>
      <c r="S32" s="20">
        <v>179.71899999999999</v>
      </c>
      <c r="T32" s="20">
        <v>89</v>
      </c>
      <c r="U32" s="20">
        <v>255</v>
      </c>
      <c r="V32" s="20">
        <v>92.097999999999999</v>
      </c>
      <c r="W32" s="20">
        <v>11502</v>
      </c>
      <c r="X32" s="20"/>
      <c r="Y32" s="20"/>
      <c r="Z32" s="21"/>
      <c r="AB32" s="19"/>
      <c r="AC32" s="20" t="s">
        <v>16</v>
      </c>
      <c r="AD32" s="20">
        <v>25</v>
      </c>
      <c r="AE32" s="20">
        <v>1.786</v>
      </c>
      <c r="AF32" s="20">
        <v>149.02199999999999</v>
      </c>
      <c r="AG32" s="20">
        <v>74</v>
      </c>
      <c r="AH32" s="20">
        <v>255</v>
      </c>
      <c r="AI32" s="20">
        <v>266.14600000000002</v>
      </c>
      <c r="AJ32" s="20">
        <v>27122</v>
      </c>
      <c r="AK32" s="20"/>
      <c r="AL32" s="20" t="s">
        <v>17</v>
      </c>
      <c r="AM32" s="21">
        <f>AF35/AM31</f>
        <v>7.8353874297312096E-2</v>
      </c>
      <c r="AO32" s="19"/>
      <c r="AP32" s="20" t="s">
        <v>21</v>
      </c>
      <c r="AQ32" s="20"/>
      <c r="AR32" s="20"/>
      <c r="AS32" s="20"/>
      <c r="AT32" s="20"/>
      <c r="AU32" s="20"/>
      <c r="AV32" s="20"/>
      <c r="AW32" s="20"/>
      <c r="AX32" s="20"/>
      <c r="AY32" s="20" t="s">
        <v>15</v>
      </c>
      <c r="AZ32" s="21">
        <f>AVERAGE(AS33:AS35)</f>
        <v>108.02066666666667</v>
      </c>
    </row>
    <row r="33" spans="2:52" x14ac:dyDescent="0.2">
      <c r="B33" s="19"/>
      <c r="C33" s="20" t="s">
        <v>19</v>
      </c>
      <c r="D33" s="20">
        <v>19</v>
      </c>
      <c r="E33" s="20">
        <v>0.996</v>
      </c>
      <c r="F33" s="20">
        <v>101.071</v>
      </c>
      <c r="G33" s="20">
        <v>29</v>
      </c>
      <c r="H33" s="20">
        <v>186</v>
      </c>
      <c r="I33" s="20">
        <v>100.654</v>
      </c>
      <c r="J33" s="20">
        <v>17081</v>
      </c>
      <c r="K33" s="20"/>
      <c r="L33" s="20"/>
      <c r="M33" s="21"/>
      <c r="O33" s="19"/>
      <c r="P33" s="20" t="s">
        <v>19</v>
      </c>
      <c r="Q33" s="20">
        <v>19</v>
      </c>
      <c r="R33" s="20">
        <v>0.51200000000000001</v>
      </c>
      <c r="S33" s="20">
        <v>173.28100000000001</v>
      </c>
      <c r="T33" s="20">
        <v>103</v>
      </c>
      <c r="U33" s="20">
        <v>255</v>
      </c>
      <c r="V33" s="20">
        <v>88.799000000000007</v>
      </c>
      <c r="W33" s="20">
        <v>11090</v>
      </c>
      <c r="X33" s="20"/>
      <c r="Y33" s="20"/>
      <c r="Z33" s="21"/>
      <c r="AB33" s="19"/>
      <c r="AC33" s="20" t="s">
        <v>18</v>
      </c>
      <c r="AD33" s="20">
        <v>26</v>
      </c>
      <c r="AE33" s="20">
        <v>1.786</v>
      </c>
      <c r="AF33" s="20">
        <v>153.40100000000001</v>
      </c>
      <c r="AG33" s="20">
        <v>37</v>
      </c>
      <c r="AH33" s="20">
        <v>255</v>
      </c>
      <c r="AI33" s="20">
        <v>273.96699999999998</v>
      </c>
      <c r="AJ33" s="20">
        <v>27919</v>
      </c>
      <c r="AK33" s="20"/>
      <c r="AL33" s="20"/>
      <c r="AM33" s="21"/>
      <c r="AO33" s="19"/>
      <c r="AP33" s="20" t="s">
        <v>16</v>
      </c>
      <c r="AQ33" s="20">
        <v>22</v>
      </c>
      <c r="AR33" s="20">
        <v>1.3919999999999999</v>
      </c>
      <c r="AS33" s="20">
        <v>95.811999999999998</v>
      </c>
      <c r="AT33" s="20">
        <v>55</v>
      </c>
      <c r="AU33" s="20">
        <v>128</v>
      </c>
      <c r="AV33" s="20">
        <v>133.345</v>
      </c>
      <c r="AW33" s="20">
        <v>1533</v>
      </c>
      <c r="AX33" s="20"/>
      <c r="AY33" s="20" t="s">
        <v>17</v>
      </c>
      <c r="AZ33" s="21">
        <f>AS36/AZ32</f>
        <v>0.19325005708784121</v>
      </c>
    </row>
    <row r="34" spans="2:52" x14ac:dyDescent="0.2">
      <c r="B34" s="19"/>
      <c r="C34" s="20" t="s">
        <v>20</v>
      </c>
      <c r="D34" s="20">
        <v>20</v>
      </c>
      <c r="E34" s="20">
        <v>0.996</v>
      </c>
      <c r="F34" s="20">
        <v>1.1419999999999999</v>
      </c>
      <c r="G34" s="20">
        <v>0</v>
      </c>
      <c r="H34" s="20">
        <v>10</v>
      </c>
      <c r="I34" s="20">
        <v>1.137</v>
      </c>
      <c r="J34" s="20">
        <v>193</v>
      </c>
      <c r="K34" s="20"/>
      <c r="L34" s="20"/>
      <c r="M34" s="21"/>
      <c r="O34" s="19"/>
      <c r="P34" s="20" t="s">
        <v>20</v>
      </c>
      <c r="Q34" s="20">
        <v>20</v>
      </c>
      <c r="R34" s="20">
        <v>0.51200000000000001</v>
      </c>
      <c r="S34" s="20">
        <v>1.6719999999999999</v>
      </c>
      <c r="T34" s="20">
        <v>0</v>
      </c>
      <c r="U34" s="20">
        <v>10</v>
      </c>
      <c r="V34" s="20">
        <v>0.85699999999999998</v>
      </c>
      <c r="W34" s="20">
        <v>107</v>
      </c>
      <c r="X34" s="20"/>
      <c r="Y34" s="20"/>
      <c r="Z34" s="21"/>
      <c r="AB34" s="19"/>
      <c r="AC34" s="20" t="s">
        <v>19</v>
      </c>
      <c r="AD34" s="20">
        <v>27</v>
      </c>
      <c r="AE34" s="20">
        <v>1.786</v>
      </c>
      <c r="AF34" s="20">
        <v>146.923</v>
      </c>
      <c r="AG34" s="20">
        <v>66</v>
      </c>
      <c r="AH34" s="20">
        <v>230</v>
      </c>
      <c r="AI34" s="20">
        <v>262.39699999999999</v>
      </c>
      <c r="AJ34" s="20">
        <v>26740</v>
      </c>
      <c r="AK34" s="20"/>
      <c r="AL34" s="20"/>
      <c r="AM34" s="21"/>
      <c r="AO34" s="19"/>
      <c r="AP34" s="20" t="s">
        <v>18</v>
      </c>
      <c r="AQ34" s="20">
        <v>23</v>
      </c>
      <c r="AR34" s="20">
        <v>1.3919999999999999</v>
      </c>
      <c r="AS34" s="20">
        <v>126.375</v>
      </c>
      <c r="AT34" s="20">
        <v>80</v>
      </c>
      <c r="AU34" s="20">
        <v>176</v>
      </c>
      <c r="AV34" s="20">
        <v>175.88</v>
      </c>
      <c r="AW34" s="20">
        <v>2022</v>
      </c>
      <c r="AX34" s="20"/>
      <c r="AY34" s="20"/>
      <c r="AZ34" s="21"/>
    </row>
    <row r="35" spans="2:52" x14ac:dyDescent="0.2">
      <c r="B35" s="19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1"/>
      <c r="O35" s="19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1"/>
      <c r="AB35" s="19"/>
      <c r="AC35" s="20" t="s">
        <v>20</v>
      </c>
      <c r="AD35" s="20">
        <v>28</v>
      </c>
      <c r="AE35" s="20">
        <v>1.786</v>
      </c>
      <c r="AF35" s="20">
        <v>11.736000000000001</v>
      </c>
      <c r="AG35" s="20">
        <v>0</v>
      </c>
      <c r="AH35" s="20">
        <v>30</v>
      </c>
      <c r="AI35" s="20">
        <v>20.96</v>
      </c>
      <c r="AJ35" s="20">
        <v>2136</v>
      </c>
      <c r="AK35" s="20"/>
      <c r="AL35" s="20"/>
      <c r="AM35" s="21"/>
      <c r="AO35" s="19"/>
      <c r="AP35" s="20" t="s">
        <v>19</v>
      </c>
      <c r="AQ35" s="20">
        <v>24</v>
      </c>
      <c r="AR35" s="20">
        <v>1.3919999999999999</v>
      </c>
      <c r="AS35" s="20">
        <v>101.875</v>
      </c>
      <c r="AT35" s="20">
        <v>55</v>
      </c>
      <c r="AU35" s="20">
        <v>139</v>
      </c>
      <c r="AV35" s="20">
        <v>141.78200000000001</v>
      </c>
      <c r="AW35" s="20">
        <v>1630</v>
      </c>
      <c r="AX35" s="20"/>
      <c r="AY35" s="20"/>
      <c r="AZ35" s="21"/>
    </row>
    <row r="36" spans="2:52" x14ac:dyDescent="0.2">
      <c r="B36" s="19"/>
      <c r="C36" s="20" t="s">
        <v>21</v>
      </c>
      <c r="D36" s="20"/>
      <c r="E36" s="20"/>
      <c r="F36" s="20"/>
      <c r="G36" s="20"/>
      <c r="H36" s="20"/>
      <c r="I36" s="20"/>
      <c r="J36" s="20"/>
      <c r="K36" s="20"/>
      <c r="L36" s="20" t="s">
        <v>15</v>
      </c>
      <c r="M36" s="21">
        <f>AVERAGE(F37:F39)</f>
        <v>92.873666666666665</v>
      </c>
      <c r="O36" s="19"/>
      <c r="P36" s="20" t="s">
        <v>21</v>
      </c>
      <c r="Q36" s="20"/>
      <c r="R36" s="20"/>
      <c r="S36" s="20"/>
      <c r="T36" s="20"/>
      <c r="U36" s="20"/>
      <c r="V36" s="20"/>
      <c r="W36" s="20"/>
      <c r="X36" s="20"/>
      <c r="Y36" s="20" t="s">
        <v>15</v>
      </c>
      <c r="Z36" s="21">
        <f>AVERAGE(S37:S39)</f>
        <v>155.47400000000002</v>
      </c>
      <c r="AB36" s="19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1"/>
      <c r="AO36" s="19"/>
      <c r="AP36" s="20" t="s">
        <v>20</v>
      </c>
      <c r="AQ36" s="20">
        <v>25</v>
      </c>
      <c r="AR36" s="20">
        <v>1.3919999999999999</v>
      </c>
      <c r="AS36" s="20">
        <v>20.875</v>
      </c>
      <c r="AT36" s="20">
        <v>11</v>
      </c>
      <c r="AU36" s="20">
        <v>34</v>
      </c>
      <c r="AV36" s="20">
        <v>29.052</v>
      </c>
      <c r="AW36" s="20">
        <v>334</v>
      </c>
      <c r="AX36" s="20"/>
      <c r="AY36" s="20"/>
      <c r="AZ36" s="21"/>
    </row>
    <row r="37" spans="2:52" x14ac:dyDescent="0.2">
      <c r="B37" s="19"/>
      <c r="C37" s="20" t="s">
        <v>16</v>
      </c>
      <c r="D37" s="20">
        <v>21</v>
      </c>
      <c r="E37" s="20">
        <v>0.996</v>
      </c>
      <c r="F37" s="20">
        <v>103.893</v>
      </c>
      <c r="G37" s="20">
        <v>29</v>
      </c>
      <c r="H37" s="20">
        <v>192</v>
      </c>
      <c r="I37" s="20">
        <v>103.465</v>
      </c>
      <c r="J37" s="20">
        <v>17558</v>
      </c>
      <c r="K37" s="20"/>
      <c r="L37" s="20" t="s">
        <v>17</v>
      </c>
      <c r="M37" s="21">
        <f>F40/M36</f>
        <v>1.1531794085872923E-2</v>
      </c>
      <c r="O37" s="19"/>
      <c r="P37" s="20" t="s">
        <v>16</v>
      </c>
      <c r="Q37" s="20">
        <v>21</v>
      </c>
      <c r="R37" s="20">
        <v>0.51200000000000001</v>
      </c>
      <c r="S37" s="20">
        <v>187.40600000000001</v>
      </c>
      <c r="T37" s="20">
        <v>96</v>
      </c>
      <c r="U37" s="20">
        <v>255</v>
      </c>
      <c r="V37" s="20">
        <v>96.037000000000006</v>
      </c>
      <c r="W37" s="20">
        <v>11994</v>
      </c>
      <c r="X37" s="20"/>
      <c r="Y37" s="20" t="s">
        <v>17</v>
      </c>
      <c r="Z37" s="21">
        <f>S40/Z36</f>
        <v>1.1558202657679095E-2</v>
      </c>
      <c r="AB37" s="19"/>
      <c r="AC37" s="20" t="s">
        <v>33</v>
      </c>
      <c r="AD37" s="20"/>
      <c r="AE37" s="20"/>
      <c r="AF37" s="20"/>
      <c r="AG37" s="20"/>
      <c r="AH37" s="20"/>
      <c r="AI37" s="20"/>
      <c r="AJ37" s="20"/>
      <c r="AK37" s="20"/>
      <c r="AL37" s="20" t="s">
        <v>15</v>
      </c>
      <c r="AM37" s="21">
        <f>AVERAGE(AF38:AF40)</f>
        <v>153.00733333333332</v>
      </c>
      <c r="AO37" s="19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1"/>
    </row>
    <row r="38" spans="2:52" x14ac:dyDescent="0.2">
      <c r="B38" s="19"/>
      <c r="C38" s="20" t="s">
        <v>18</v>
      </c>
      <c r="D38" s="20">
        <v>22</v>
      </c>
      <c r="E38" s="20">
        <v>0.996</v>
      </c>
      <c r="F38" s="20">
        <v>74.230999999999995</v>
      </c>
      <c r="G38" s="20">
        <v>29</v>
      </c>
      <c r="H38" s="20">
        <v>149</v>
      </c>
      <c r="I38" s="20">
        <v>73.924000000000007</v>
      </c>
      <c r="J38" s="20">
        <v>12545</v>
      </c>
      <c r="K38" s="20"/>
      <c r="L38" s="20"/>
      <c r="M38" s="21"/>
      <c r="O38" s="19"/>
      <c r="P38" s="20" t="s">
        <v>18</v>
      </c>
      <c r="Q38" s="20">
        <v>22</v>
      </c>
      <c r="R38" s="20">
        <v>0.51200000000000001</v>
      </c>
      <c r="S38" s="20">
        <v>130.375</v>
      </c>
      <c r="T38" s="20">
        <v>51</v>
      </c>
      <c r="U38" s="20">
        <v>217</v>
      </c>
      <c r="V38" s="20">
        <v>66.811000000000007</v>
      </c>
      <c r="W38" s="20">
        <v>8344</v>
      </c>
      <c r="X38" s="20"/>
      <c r="Y38" s="20"/>
      <c r="Z38" s="21"/>
      <c r="AB38" s="19"/>
      <c r="AC38" s="20" t="s">
        <v>16</v>
      </c>
      <c r="AD38" s="20">
        <v>29</v>
      </c>
      <c r="AE38" s="20">
        <v>1.786</v>
      </c>
      <c r="AF38" s="20">
        <v>158.203</v>
      </c>
      <c r="AG38" s="20">
        <v>82</v>
      </c>
      <c r="AH38" s="20">
        <v>255</v>
      </c>
      <c r="AI38" s="20">
        <v>282.54300000000001</v>
      </c>
      <c r="AJ38" s="20">
        <v>28793</v>
      </c>
      <c r="AK38" s="20"/>
      <c r="AL38" s="20" t="s">
        <v>17</v>
      </c>
      <c r="AM38" s="21">
        <f>AF41/AM37</f>
        <v>0.19301689243652811</v>
      </c>
      <c r="AO38" s="19" t="s">
        <v>26</v>
      </c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1"/>
    </row>
    <row r="39" spans="2:52" x14ac:dyDescent="0.2">
      <c r="B39" s="19"/>
      <c r="C39" s="20" t="s">
        <v>19</v>
      </c>
      <c r="D39" s="20">
        <v>23</v>
      </c>
      <c r="E39" s="20">
        <v>0.996</v>
      </c>
      <c r="F39" s="20">
        <v>100.497</v>
      </c>
      <c r="G39" s="20">
        <v>44</v>
      </c>
      <c r="H39" s="20">
        <v>164</v>
      </c>
      <c r="I39" s="20">
        <v>100.08199999999999</v>
      </c>
      <c r="J39" s="20">
        <v>16984</v>
      </c>
      <c r="K39" s="20"/>
      <c r="L39" s="20"/>
      <c r="M39" s="21"/>
      <c r="O39" s="19"/>
      <c r="P39" s="20" t="s">
        <v>19</v>
      </c>
      <c r="Q39" s="20">
        <v>23</v>
      </c>
      <c r="R39" s="20">
        <v>0.51200000000000001</v>
      </c>
      <c r="S39" s="20">
        <v>148.64099999999999</v>
      </c>
      <c r="T39" s="20">
        <v>74</v>
      </c>
      <c r="U39" s="20">
        <v>231</v>
      </c>
      <c r="V39" s="20">
        <v>76.171999999999997</v>
      </c>
      <c r="W39" s="20">
        <v>9513</v>
      </c>
      <c r="X39" s="20"/>
      <c r="Y39" s="20"/>
      <c r="Z39" s="21"/>
      <c r="AB39" s="19"/>
      <c r="AC39" s="20" t="s">
        <v>18</v>
      </c>
      <c r="AD39" s="20">
        <v>30</v>
      </c>
      <c r="AE39" s="20">
        <v>1.786</v>
      </c>
      <c r="AF39" s="20">
        <v>150.66499999999999</v>
      </c>
      <c r="AG39" s="20">
        <v>74</v>
      </c>
      <c r="AH39" s="20">
        <v>231</v>
      </c>
      <c r="AI39" s="20">
        <v>269.08</v>
      </c>
      <c r="AJ39" s="20">
        <v>27421</v>
      </c>
      <c r="AK39" s="20"/>
      <c r="AL39" s="20"/>
      <c r="AM39" s="21"/>
      <c r="AO39" s="19"/>
      <c r="AP39" s="20" t="s">
        <v>14</v>
      </c>
      <c r="AQ39" s="20"/>
      <c r="AR39" s="20"/>
      <c r="AS39" s="20"/>
      <c r="AT39" s="20"/>
      <c r="AU39" s="20"/>
      <c r="AV39" s="20"/>
      <c r="AW39" s="20"/>
      <c r="AX39" s="20"/>
      <c r="AY39" s="20" t="s">
        <v>15</v>
      </c>
      <c r="AZ39" s="21">
        <f>AVERAGE(AS40:AS42)</f>
        <v>110.521</v>
      </c>
    </row>
    <row r="40" spans="2:52" x14ac:dyDescent="0.2">
      <c r="B40" s="19"/>
      <c r="C40" s="20" t="s">
        <v>20</v>
      </c>
      <c r="D40" s="20">
        <v>24</v>
      </c>
      <c r="E40" s="20">
        <v>0.996</v>
      </c>
      <c r="F40" s="20">
        <v>1.071</v>
      </c>
      <c r="G40" s="20">
        <v>0</v>
      </c>
      <c r="H40" s="20">
        <v>10</v>
      </c>
      <c r="I40" s="20">
        <v>1.0669999999999999</v>
      </c>
      <c r="J40" s="20">
        <v>181</v>
      </c>
      <c r="K40" s="20"/>
      <c r="L40" s="20"/>
      <c r="M40" s="21"/>
      <c r="O40" s="19"/>
      <c r="P40" s="20" t="s">
        <v>20</v>
      </c>
      <c r="Q40" s="20">
        <v>24</v>
      </c>
      <c r="R40" s="20">
        <v>0.51200000000000001</v>
      </c>
      <c r="S40" s="20">
        <v>1.7969999999999999</v>
      </c>
      <c r="T40" s="20">
        <v>0</v>
      </c>
      <c r="U40" s="20">
        <v>10</v>
      </c>
      <c r="V40" s="20">
        <v>0.92100000000000004</v>
      </c>
      <c r="W40" s="20">
        <v>115</v>
      </c>
      <c r="X40" s="20"/>
      <c r="Y40" s="20"/>
      <c r="Z40" s="21"/>
      <c r="AB40" s="19"/>
      <c r="AC40" s="20" t="s">
        <v>19</v>
      </c>
      <c r="AD40" s="20">
        <v>31</v>
      </c>
      <c r="AE40" s="20">
        <v>1.786</v>
      </c>
      <c r="AF40" s="20">
        <v>150.154</v>
      </c>
      <c r="AG40" s="20">
        <v>37</v>
      </c>
      <c r="AH40" s="20">
        <v>247</v>
      </c>
      <c r="AI40" s="20">
        <v>268.16699999999997</v>
      </c>
      <c r="AJ40" s="20">
        <v>27328</v>
      </c>
      <c r="AK40" s="20"/>
      <c r="AL40" s="20"/>
      <c r="AM40" s="21"/>
      <c r="AO40" s="19"/>
      <c r="AP40" s="20" t="s">
        <v>16</v>
      </c>
      <c r="AQ40" s="20">
        <v>26</v>
      </c>
      <c r="AR40" s="20">
        <v>1.6180000000000001</v>
      </c>
      <c r="AS40" s="20">
        <v>133.5</v>
      </c>
      <c r="AT40" s="20">
        <v>99</v>
      </c>
      <c r="AU40" s="20">
        <v>177</v>
      </c>
      <c r="AV40" s="20">
        <v>215.97900000000001</v>
      </c>
      <c r="AW40" s="20">
        <v>2136</v>
      </c>
      <c r="AX40" s="20"/>
      <c r="AY40" s="20" t="s">
        <v>17</v>
      </c>
      <c r="AZ40" s="21">
        <f>AS43/AZ39</f>
        <v>0.23072538250649197</v>
      </c>
    </row>
    <row r="41" spans="2:52" x14ac:dyDescent="0.2">
      <c r="B41" s="19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1"/>
      <c r="O41" s="19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1"/>
      <c r="AB41" s="19"/>
      <c r="AC41" s="20" t="s">
        <v>20</v>
      </c>
      <c r="AD41" s="20">
        <v>32</v>
      </c>
      <c r="AE41" s="20">
        <v>1.786</v>
      </c>
      <c r="AF41" s="20">
        <v>29.533000000000001</v>
      </c>
      <c r="AG41" s="20">
        <v>6</v>
      </c>
      <c r="AH41" s="20">
        <v>60</v>
      </c>
      <c r="AI41" s="20">
        <v>52.744</v>
      </c>
      <c r="AJ41" s="20">
        <v>5375</v>
      </c>
      <c r="AK41" s="20"/>
      <c r="AL41" s="20"/>
      <c r="AM41" s="21"/>
      <c r="AO41" s="19"/>
      <c r="AP41" s="20" t="s">
        <v>18</v>
      </c>
      <c r="AQ41" s="20">
        <v>27</v>
      </c>
      <c r="AR41" s="20">
        <v>1.6180000000000001</v>
      </c>
      <c r="AS41" s="20">
        <v>106.625</v>
      </c>
      <c r="AT41" s="20">
        <v>66</v>
      </c>
      <c r="AU41" s="20">
        <v>174</v>
      </c>
      <c r="AV41" s="20">
        <v>172.5</v>
      </c>
      <c r="AW41" s="20">
        <v>1706</v>
      </c>
      <c r="AX41" s="20"/>
      <c r="AY41" s="20"/>
      <c r="AZ41" s="21"/>
    </row>
    <row r="42" spans="2:52" x14ac:dyDescent="0.2">
      <c r="B42" s="19" t="s">
        <v>24</v>
      </c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1"/>
      <c r="O42" s="19"/>
      <c r="P42" s="20" t="s">
        <v>33</v>
      </c>
      <c r="Q42" s="20"/>
      <c r="R42" s="20"/>
      <c r="S42" s="20"/>
      <c r="T42" s="20"/>
      <c r="U42" s="20"/>
      <c r="V42" s="20"/>
      <c r="W42" s="20"/>
      <c r="X42" s="20"/>
      <c r="Y42" s="20" t="s">
        <v>15</v>
      </c>
      <c r="Z42" s="21">
        <f>AVERAGE(S43:S45)</f>
        <v>141.73966666666669</v>
      </c>
      <c r="AB42" s="19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1"/>
      <c r="AO42" s="19"/>
      <c r="AP42" s="20" t="s">
        <v>19</v>
      </c>
      <c r="AQ42" s="20">
        <v>28</v>
      </c>
      <c r="AR42" s="20">
        <v>1.6180000000000001</v>
      </c>
      <c r="AS42" s="20">
        <v>91.438000000000002</v>
      </c>
      <c r="AT42" s="20">
        <v>73</v>
      </c>
      <c r="AU42" s="20">
        <v>117</v>
      </c>
      <c r="AV42" s="20">
        <v>147.929</v>
      </c>
      <c r="AW42" s="20">
        <v>1463</v>
      </c>
      <c r="AX42" s="20"/>
      <c r="AY42" s="20"/>
      <c r="AZ42" s="21"/>
    </row>
    <row r="43" spans="2:52" x14ac:dyDescent="0.2">
      <c r="B43" s="19"/>
      <c r="C43" s="20" t="s">
        <v>14</v>
      </c>
      <c r="D43" s="20"/>
      <c r="E43" s="20"/>
      <c r="F43" s="20"/>
      <c r="G43" s="20"/>
      <c r="H43" s="20"/>
      <c r="I43" s="20"/>
      <c r="J43" s="20"/>
      <c r="K43" s="20"/>
      <c r="L43" s="20" t="s">
        <v>15</v>
      </c>
      <c r="M43" s="21">
        <f>AVERAGE(F44:F46)</f>
        <v>94.51433333333334</v>
      </c>
      <c r="O43" s="19"/>
      <c r="P43" s="20" t="s">
        <v>16</v>
      </c>
      <c r="Q43" s="20">
        <v>25</v>
      </c>
      <c r="R43" s="20">
        <v>0.51200000000000001</v>
      </c>
      <c r="S43" s="20">
        <v>122.89100000000001</v>
      </c>
      <c r="T43" s="20">
        <v>37</v>
      </c>
      <c r="U43" s="20">
        <v>215</v>
      </c>
      <c r="V43" s="20">
        <v>62.975999999999999</v>
      </c>
      <c r="W43" s="20">
        <v>7865</v>
      </c>
      <c r="X43" s="20"/>
      <c r="Y43" s="20" t="s">
        <v>17</v>
      </c>
      <c r="Z43" s="21">
        <f>S46/Z42</f>
        <v>9.256406698665863E-3</v>
      </c>
      <c r="AB43" s="19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1"/>
      <c r="AO43" s="19"/>
      <c r="AP43" s="20" t="s">
        <v>20</v>
      </c>
      <c r="AQ43" s="20">
        <v>29</v>
      </c>
      <c r="AR43" s="20">
        <v>1.6180000000000001</v>
      </c>
      <c r="AS43" s="20">
        <v>25.5</v>
      </c>
      <c r="AT43" s="20">
        <v>11</v>
      </c>
      <c r="AU43" s="20">
        <v>39</v>
      </c>
      <c r="AV43" s="20">
        <v>41.253999999999998</v>
      </c>
      <c r="AW43" s="20">
        <v>408</v>
      </c>
      <c r="AX43" s="20"/>
      <c r="AY43" s="20"/>
      <c r="AZ43" s="21"/>
    </row>
    <row r="44" spans="2:52" x14ac:dyDescent="0.2">
      <c r="B44" s="19"/>
      <c r="C44" s="20" t="s">
        <v>16</v>
      </c>
      <c r="D44" s="20">
        <v>25</v>
      </c>
      <c r="E44" s="20">
        <v>1.173</v>
      </c>
      <c r="F44" s="20">
        <v>89.667000000000002</v>
      </c>
      <c r="G44" s="20">
        <v>44</v>
      </c>
      <c r="H44" s="20">
        <v>164</v>
      </c>
      <c r="I44" s="20">
        <v>105.137</v>
      </c>
      <c r="J44" s="20">
        <v>18830</v>
      </c>
      <c r="K44" s="20"/>
      <c r="L44" s="20" t="s">
        <v>17</v>
      </c>
      <c r="M44" s="21">
        <f>F47/M43</f>
        <v>1.2347333561399857E-2</v>
      </c>
      <c r="O44" s="19"/>
      <c r="P44" s="20" t="s">
        <v>18</v>
      </c>
      <c r="Q44" s="20">
        <v>26</v>
      </c>
      <c r="R44" s="20">
        <v>0.51200000000000001</v>
      </c>
      <c r="S44" s="20">
        <v>170.5</v>
      </c>
      <c r="T44" s="20">
        <v>66</v>
      </c>
      <c r="U44" s="20">
        <v>255</v>
      </c>
      <c r="V44" s="20">
        <v>87.373999999999995</v>
      </c>
      <c r="W44" s="20">
        <v>10912</v>
      </c>
      <c r="X44" s="20"/>
      <c r="Y44" s="20"/>
      <c r="Z44" s="21"/>
      <c r="AB44" s="19" t="s">
        <v>48</v>
      </c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1"/>
      <c r="AO44" s="19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1"/>
    </row>
    <row r="45" spans="2:52" x14ac:dyDescent="0.2">
      <c r="B45" s="19"/>
      <c r="C45" s="20" t="s">
        <v>18</v>
      </c>
      <c r="D45" s="20">
        <v>26</v>
      </c>
      <c r="E45" s="20">
        <v>1.173</v>
      </c>
      <c r="F45" s="20">
        <v>91.771000000000001</v>
      </c>
      <c r="G45" s="20">
        <v>29</v>
      </c>
      <c r="H45" s="20">
        <v>157</v>
      </c>
      <c r="I45" s="20">
        <v>107.605</v>
      </c>
      <c r="J45" s="20">
        <v>19272</v>
      </c>
      <c r="K45" s="20"/>
      <c r="L45" s="20"/>
      <c r="M45" s="21"/>
      <c r="O45" s="19"/>
      <c r="P45" s="20" t="s">
        <v>19</v>
      </c>
      <c r="Q45" s="20">
        <v>27</v>
      </c>
      <c r="R45" s="20">
        <v>0.51200000000000001</v>
      </c>
      <c r="S45" s="20">
        <v>131.828</v>
      </c>
      <c r="T45" s="20">
        <v>59</v>
      </c>
      <c r="U45" s="20">
        <v>208</v>
      </c>
      <c r="V45" s="20">
        <v>67.555999999999997</v>
      </c>
      <c r="W45" s="20">
        <v>8437</v>
      </c>
      <c r="X45" s="20"/>
      <c r="Y45" s="20"/>
      <c r="Z45" s="21"/>
      <c r="AB45" s="19"/>
      <c r="AC45" s="20" t="s">
        <v>14</v>
      </c>
      <c r="AD45" s="20"/>
      <c r="AE45" s="20"/>
      <c r="AF45" s="20"/>
      <c r="AG45" s="20"/>
      <c r="AH45" s="20"/>
      <c r="AI45" s="20"/>
      <c r="AJ45" s="20"/>
      <c r="AK45" s="20"/>
      <c r="AL45" s="20" t="s">
        <v>15</v>
      </c>
      <c r="AM45" s="21">
        <f>AVERAGE(AF46:AF48)</f>
        <v>115.44933333333334</v>
      </c>
      <c r="AO45" s="19" t="s">
        <v>27</v>
      </c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1"/>
    </row>
    <row r="46" spans="2:52" x14ac:dyDescent="0.2">
      <c r="B46" s="19"/>
      <c r="C46" s="20" t="s">
        <v>19</v>
      </c>
      <c r="D46" s="20">
        <v>27</v>
      </c>
      <c r="E46" s="20">
        <v>1.173</v>
      </c>
      <c r="F46" s="20">
        <v>102.105</v>
      </c>
      <c r="G46" s="20">
        <v>37</v>
      </c>
      <c r="H46" s="20">
        <v>207</v>
      </c>
      <c r="I46" s="20">
        <v>119.721</v>
      </c>
      <c r="J46" s="20">
        <v>21442</v>
      </c>
      <c r="K46" s="20"/>
      <c r="L46" s="20"/>
      <c r="M46" s="21"/>
      <c r="O46" s="19"/>
      <c r="P46" s="20" t="s">
        <v>20</v>
      </c>
      <c r="Q46" s="20">
        <v>28</v>
      </c>
      <c r="R46" s="20">
        <v>0.51200000000000001</v>
      </c>
      <c r="S46" s="20">
        <v>1.3120000000000001</v>
      </c>
      <c r="T46" s="20">
        <v>0</v>
      </c>
      <c r="U46" s="20">
        <v>9</v>
      </c>
      <c r="V46" s="20">
        <v>0.67300000000000004</v>
      </c>
      <c r="W46" s="20">
        <v>84</v>
      </c>
      <c r="X46" s="20"/>
      <c r="Y46" s="20"/>
      <c r="Z46" s="21"/>
      <c r="AB46" s="19"/>
      <c r="AC46" s="20" t="s">
        <v>16</v>
      </c>
      <c r="AD46" s="20">
        <v>33</v>
      </c>
      <c r="AE46" s="20">
        <v>1.3819999999999999</v>
      </c>
      <c r="AF46" s="20">
        <v>123.164</v>
      </c>
      <c r="AG46" s="20">
        <v>59</v>
      </c>
      <c r="AH46" s="20">
        <v>211</v>
      </c>
      <c r="AI46" s="20">
        <v>170.18700000000001</v>
      </c>
      <c r="AJ46" s="20">
        <v>31530</v>
      </c>
      <c r="AK46" s="20"/>
      <c r="AL46" s="20" t="s">
        <v>17</v>
      </c>
      <c r="AM46" s="21">
        <f>AF49/AM45</f>
        <v>1.5158164620555048E-2</v>
      </c>
      <c r="AO46" s="19"/>
      <c r="AP46" s="20" t="s">
        <v>14</v>
      </c>
      <c r="AQ46" s="20"/>
      <c r="AR46" s="20"/>
      <c r="AS46" s="20"/>
      <c r="AT46" s="20"/>
      <c r="AU46" s="20"/>
      <c r="AV46" s="20"/>
      <c r="AW46" s="20"/>
      <c r="AX46" s="20"/>
      <c r="AY46" s="20" t="s">
        <v>15</v>
      </c>
      <c r="AZ46" s="21">
        <f>AVERAGE(AS47:AS49)</f>
        <v>178.50666666666666</v>
      </c>
    </row>
    <row r="47" spans="2:52" x14ac:dyDescent="0.2">
      <c r="B47" s="19"/>
      <c r="C47" s="20" t="s">
        <v>20</v>
      </c>
      <c r="D47" s="20">
        <v>28</v>
      </c>
      <c r="E47" s="20">
        <v>1.173</v>
      </c>
      <c r="F47" s="20">
        <v>1.167</v>
      </c>
      <c r="G47" s="20">
        <v>0</v>
      </c>
      <c r="H47" s="20">
        <v>10</v>
      </c>
      <c r="I47" s="20">
        <v>1.3680000000000001</v>
      </c>
      <c r="J47" s="20">
        <v>245</v>
      </c>
      <c r="K47" s="20"/>
      <c r="L47" s="20"/>
      <c r="M47" s="21"/>
      <c r="O47" s="19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1"/>
      <c r="AB47" s="19"/>
      <c r="AC47" s="20" t="s">
        <v>18</v>
      </c>
      <c r="AD47" s="20">
        <v>34</v>
      </c>
      <c r="AE47" s="20">
        <v>1.3819999999999999</v>
      </c>
      <c r="AF47" s="20">
        <v>120.801</v>
      </c>
      <c r="AG47" s="20">
        <v>51</v>
      </c>
      <c r="AH47" s="20">
        <v>209</v>
      </c>
      <c r="AI47" s="20">
        <v>166.92099999999999</v>
      </c>
      <c r="AJ47" s="20">
        <v>30925</v>
      </c>
      <c r="AK47" s="20"/>
      <c r="AL47" s="20"/>
      <c r="AM47" s="21"/>
      <c r="AO47" s="19"/>
      <c r="AP47" s="20" t="s">
        <v>16</v>
      </c>
      <c r="AQ47" s="20">
        <v>30</v>
      </c>
      <c r="AR47" s="20">
        <v>2.754</v>
      </c>
      <c r="AS47" s="20">
        <v>157.96</v>
      </c>
      <c r="AT47" s="20">
        <v>110</v>
      </c>
      <c r="AU47" s="20">
        <v>247</v>
      </c>
      <c r="AV47" s="20">
        <v>434.96100000000001</v>
      </c>
      <c r="AW47" s="20">
        <v>3949</v>
      </c>
      <c r="AX47" s="20"/>
      <c r="AY47" s="20" t="s">
        <v>17</v>
      </c>
      <c r="AZ47" s="21">
        <f>AS50/AZ46</f>
        <v>0.31729907379743055</v>
      </c>
    </row>
    <row r="48" spans="2:52" x14ac:dyDescent="0.2">
      <c r="B48" s="19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1"/>
      <c r="O48" s="19" t="s">
        <v>34</v>
      </c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1"/>
      <c r="AB48" s="19"/>
      <c r="AC48" s="20" t="s">
        <v>19</v>
      </c>
      <c r="AD48" s="20">
        <v>35</v>
      </c>
      <c r="AE48" s="20">
        <v>1.3819999999999999</v>
      </c>
      <c r="AF48" s="20">
        <v>102.383</v>
      </c>
      <c r="AG48" s="20">
        <v>22</v>
      </c>
      <c r="AH48" s="20">
        <v>178</v>
      </c>
      <c r="AI48" s="20">
        <v>141.47200000000001</v>
      </c>
      <c r="AJ48" s="20">
        <v>26210</v>
      </c>
      <c r="AK48" s="20"/>
      <c r="AL48" s="20"/>
      <c r="AM48" s="21"/>
      <c r="AO48" s="19"/>
      <c r="AP48" s="20" t="s">
        <v>18</v>
      </c>
      <c r="AQ48" s="20">
        <v>31</v>
      </c>
      <c r="AR48" s="20">
        <v>2.754</v>
      </c>
      <c r="AS48" s="20">
        <v>159.52000000000001</v>
      </c>
      <c r="AT48" s="20">
        <v>103</v>
      </c>
      <c r="AU48" s="20">
        <v>255</v>
      </c>
      <c r="AV48" s="20">
        <v>439.25599999999997</v>
      </c>
      <c r="AW48" s="20">
        <v>3988</v>
      </c>
      <c r="AX48" s="20"/>
      <c r="AY48" s="20"/>
      <c r="AZ48" s="21"/>
    </row>
    <row r="49" spans="2:52" x14ac:dyDescent="0.2">
      <c r="B49" s="19"/>
      <c r="C49" s="20" t="s">
        <v>21</v>
      </c>
      <c r="D49" s="20"/>
      <c r="E49" s="20"/>
      <c r="F49" s="20"/>
      <c r="G49" s="20"/>
      <c r="H49" s="20"/>
      <c r="I49" s="20"/>
      <c r="J49" s="20"/>
      <c r="K49" s="20"/>
      <c r="L49" s="20" t="s">
        <v>15</v>
      </c>
      <c r="M49" s="21">
        <f>AVERAGE(F50:F52)</f>
        <v>110.024</v>
      </c>
      <c r="O49" s="19"/>
      <c r="P49" s="20" t="s">
        <v>14</v>
      </c>
      <c r="Q49" s="20"/>
      <c r="R49" s="20"/>
      <c r="S49" s="20"/>
      <c r="T49" s="20"/>
      <c r="U49" s="20"/>
      <c r="V49" s="20"/>
      <c r="W49" s="20"/>
      <c r="X49" s="20"/>
      <c r="Y49" s="20" t="s">
        <v>15</v>
      </c>
      <c r="Z49" s="21">
        <f>AVERAGE(S50:S52)</f>
        <v>151.09166666666667</v>
      </c>
      <c r="AB49" s="19"/>
      <c r="AC49" s="20" t="s">
        <v>20</v>
      </c>
      <c r="AD49" s="20">
        <v>36</v>
      </c>
      <c r="AE49" s="20">
        <v>1.3819999999999999</v>
      </c>
      <c r="AF49" s="20">
        <v>1.75</v>
      </c>
      <c r="AG49" s="20">
        <v>0</v>
      </c>
      <c r="AH49" s="20">
        <v>13</v>
      </c>
      <c r="AI49" s="20">
        <v>2.4180000000000001</v>
      </c>
      <c r="AJ49" s="20">
        <v>448</v>
      </c>
      <c r="AK49" s="20"/>
      <c r="AL49" s="20"/>
      <c r="AM49" s="21"/>
      <c r="AO49" s="19"/>
      <c r="AP49" s="20" t="s">
        <v>19</v>
      </c>
      <c r="AQ49" s="20">
        <v>32</v>
      </c>
      <c r="AR49" s="20">
        <v>2.754</v>
      </c>
      <c r="AS49" s="20">
        <v>218.04</v>
      </c>
      <c r="AT49" s="20">
        <v>151</v>
      </c>
      <c r="AU49" s="20">
        <v>255</v>
      </c>
      <c r="AV49" s="20">
        <v>600.39800000000002</v>
      </c>
      <c r="AW49" s="20">
        <v>5451</v>
      </c>
      <c r="AX49" s="20"/>
      <c r="AY49" s="20"/>
      <c r="AZ49" s="21"/>
    </row>
    <row r="50" spans="2:52" x14ac:dyDescent="0.2">
      <c r="B50" s="19"/>
      <c r="C50" s="20" t="s">
        <v>16</v>
      </c>
      <c r="D50" s="20">
        <v>29</v>
      </c>
      <c r="E50" s="20">
        <v>1.173</v>
      </c>
      <c r="F50" s="20">
        <v>107.667</v>
      </c>
      <c r="G50" s="20">
        <v>51</v>
      </c>
      <c r="H50" s="20">
        <v>215</v>
      </c>
      <c r="I50" s="20">
        <v>126.242</v>
      </c>
      <c r="J50" s="20">
        <v>22610</v>
      </c>
      <c r="K50" s="20"/>
      <c r="L50" s="20" t="s">
        <v>17</v>
      </c>
      <c r="M50" s="21">
        <f>F53/M49</f>
        <v>1.0261397513269831E-2</v>
      </c>
      <c r="O50" s="19"/>
      <c r="P50" s="20" t="s">
        <v>16</v>
      </c>
      <c r="Q50" s="20">
        <v>29</v>
      </c>
      <c r="R50" s="20">
        <v>0.65400000000000003</v>
      </c>
      <c r="S50" s="20">
        <v>171.679</v>
      </c>
      <c r="T50" s="20">
        <v>79</v>
      </c>
      <c r="U50" s="20">
        <v>255</v>
      </c>
      <c r="V50" s="20">
        <v>112.31399999999999</v>
      </c>
      <c r="W50" s="20">
        <v>26782</v>
      </c>
      <c r="X50" s="20"/>
      <c r="Y50" s="20" t="s">
        <v>17</v>
      </c>
      <c r="Z50" s="21">
        <f>S53/Z49</f>
        <v>1.013954001434008E-2</v>
      </c>
      <c r="AB50" s="19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1"/>
      <c r="AO50" s="19"/>
      <c r="AP50" s="20" t="s">
        <v>20</v>
      </c>
      <c r="AQ50" s="20">
        <v>33</v>
      </c>
      <c r="AR50" s="20">
        <v>2.754</v>
      </c>
      <c r="AS50" s="20">
        <v>56.64</v>
      </c>
      <c r="AT50" s="20">
        <v>36</v>
      </c>
      <c r="AU50" s="20">
        <v>76</v>
      </c>
      <c r="AV50" s="20">
        <v>155.965</v>
      </c>
      <c r="AW50" s="20">
        <v>1416</v>
      </c>
      <c r="AX50" s="20"/>
      <c r="AY50" s="20"/>
      <c r="AZ50" s="21"/>
    </row>
    <row r="51" spans="2:52" x14ac:dyDescent="0.2">
      <c r="B51" s="19"/>
      <c r="C51" s="20" t="s">
        <v>18</v>
      </c>
      <c r="D51" s="20">
        <v>30</v>
      </c>
      <c r="E51" s="20">
        <v>1.173</v>
      </c>
      <c r="F51" s="20">
        <v>119.681</v>
      </c>
      <c r="G51" s="20">
        <v>37</v>
      </c>
      <c r="H51" s="20">
        <v>218</v>
      </c>
      <c r="I51" s="20">
        <v>140.32900000000001</v>
      </c>
      <c r="J51" s="20">
        <v>25133</v>
      </c>
      <c r="K51" s="20"/>
      <c r="L51" s="20"/>
      <c r="M51" s="21"/>
      <c r="O51" s="19"/>
      <c r="P51" s="20" t="s">
        <v>18</v>
      </c>
      <c r="Q51" s="20">
        <v>30</v>
      </c>
      <c r="R51" s="20">
        <v>0.65400000000000003</v>
      </c>
      <c r="S51" s="20">
        <v>159.47399999999999</v>
      </c>
      <c r="T51" s="20">
        <v>66</v>
      </c>
      <c r="U51" s="20">
        <v>255</v>
      </c>
      <c r="V51" s="20">
        <v>104.32899999999999</v>
      </c>
      <c r="W51" s="20">
        <v>24878</v>
      </c>
      <c r="X51" s="20"/>
      <c r="Y51" s="20"/>
      <c r="Z51" s="21"/>
      <c r="AB51" s="19"/>
      <c r="AC51" s="20" t="s">
        <v>21</v>
      </c>
      <c r="AD51" s="20"/>
      <c r="AE51" s="20"/>
      <c r="AF51" s="20"/>
      <c r="AG51" s="20"/>
      <c r="AH51" s="20"/>
      <c r="AI51" s="20"/>
      <c r="AJ51" s="20"/>
      <c r="AK51" s="20"/>
      <c r="AL51" s="20" t="s">
        <v>15</v>
      </c>
      <c r="AM51" s="21">
        <f>AVERAGE(AF52:AF54)</f>
        <v>104.599</v>
      </c>
      <c r="AO51" s="19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1"/>
    </row>
    <row r="52" spans="2:52" x14ac:dyDescent="0.2">
      <c r="B52" s="19"/>
      <c r="C52" s="20" t="s">
        <v>19</v>
      </c>
      <c r="D52" s="20">
        <v>31</v>
      </c>
      <c r="E52" s="20">
        <v>1.173</v>
      </c>
      <c r="F52" s="20">
        <v>102.724</v>
      </c>
      <c r="G52" s="20">
        <v>37</v>
      </c>
      <c r="H52" s="20">
        <v>201</v>
      </c>
      <c r="I52" s="20">
        <v>120.447</v>
      </c>
      <c r="J52" s="20">
        <v>21572</v>
      </c>
      <c r="K52" s="20"/>
      <c r="L52" s="20"/>
      <c r="M52" s="21"/>
      <c r="O52" s="19"/>
      <c r="P52" s="20" t="s">
        <v>19</v>
      </c>
      <c r="Q52" s="20">
        <v>31</v>
      </c>
      <c r="R52" s="20">
        <v>0.65400000000000003</v>
      </c>
      <c r="S52" s="20">
        <v>122.122</v>
      </c>
      <c r="T52" s="20">
        <v>46</v>
      </c>
      <c r="U52" s="20">
        <v>202</v>
      </c>
      <c r="V52" s="20">
        <v>79.893000000000001</v>
      </c>
      <c r="W52" s="20">
        <v>19051</v>
      </c>
      <c r="X52" s="20"/>
      <c r="Y52" s="20"/>
      <c r="Z52" s="21"/>
      <c r="AB52" s="19"/>
      <c r="AC52" s="20" t="s">
        <v>16</v>
      </c>
      <c r="AD52" s="20">
        <v>37</v>
      </c>
      <c r="AE52" s="20">
        <v>1.3819999999999999</v>
      </c>
      <c r="AF52" s="20">
        <v>111.75</v>
      </c>
      <c r="AG52" s="20">
        <v>44</v>
      </c>
      <c r="AH52" s="20">
        <v>196</v>
      </c>
      <c r="AI52" s="20">
        <v>154.41499999999999</v>
      </c>
      <c r="AJ52" s="20">
        <v>28608</v>
      </c>
      <c r="AK52" s="20"/>
      <c r="AL52" s="20" t="s">
        <v>17</v>
      </c>
      <c r="AM52" s="21">
        <f>AF55/AM51</f>
        <v>6.0688916720045123E-2</v>
      </c>
      <c r="AO52" s="19"/>
      <c r="AP52" s="20"/>
      <c r="AQ52" s="20"/>
      <c r="AR52" s="20"/>
      <c r="AS52" s="20"/>
      <c r="AT52" s="20"/>
      <c r="AU52" s="20"/>
      <c r="AV52" s="20"/>
      <c r="AW52" s="20"/>
      <c r="AX52" s="20"/>
      <c r="AY52" s="20"/>
      <c r="AZ52" s="21"/>
    </row>
    <row r="53" spans="2:52" x14ac:dyDescent="0.2">
      <c r="B53" s="19"/>
      <c r="C53" s="20" t="s">
        <v>20</v>
      </c>
      <c r="D53" s="20">
        <v>32</v>
      </c>
      <c r="E53" s="20">
        <v>1.173</v>
      </c>
      <c r="F53" s="20">
        <v>1.129</v>
      </c>
      <c r="G53" s="20">
        <v>0</v>
      </c>
      <c r="H53" s="20">
        <v>6</v>
      </c>
      <c r="I53" s="20">
        <v>1.323</v>
      </c>
      <c r="J53" s="20">
        <v>237</v>
      </c>
      <c r="K53" s="20"/>
      <c r="L53" s="20"/>
      <c r="M53" s="21"/>
      <c r="O53" s="19"/>
      <c r="P53" s="20" t="s">
        <v>20</v>
      </c>
      <c r="Q53" s="20">
        <v>32</v>
      </c>
      <c r="R53" s="20">
        <v>0.65400000000000003</v>
      </c>
      <c r="S53" s="20">
        <v>1.532</v>
      </c>
      <c r="T53" s="20">
        <v>0</v>
      </c>
      <c r="U53" s="20">
        <v>13</v>
      </c>
      <c r="V53" s="20">
        <v>1.002</v>
      </c>
      <c r="W53" s="20">
        <v>239</v>
      </c>
      <c r="X53" s="20"/>
      <c r="Y53" s="20"/>
      <c r="Z53" s="21"/>
      <c r="AB53" s="19"/>
      <c r="AC53" s="20" t="s">
        <v>18</v>
      </c>
      <c r="AD53" s="20">
        <v>38</v>
      </c>
      <c r="AE53" s="20">
        <v>1.3819999999999999</v>
      </c>
      <c r="AF53" s="20">
        <v>106.54300000000001</v>
      </c>
      <c r="AG53" s="20">
        <v>29</v>
      </c>
      <c r="AH53" s="20">
        <v>186</v>
      </c>
      <c r="AI53" s="20">
        <v>147.22</v>
      </c>
      <c r="AJ53" s="20">
        <v>27275</v>
      </c>
      <c r="AK53" s="20"/>
      <c r="AL53" s="20"/>
      <c r="AM53" s="21"/>
      <c r="AO53" s="19" t="s">
        <v>28</v>
      </c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1"/>
    </row>
    <row r="54" spans="2:52" x14ac:dyDescent="0.2">
      <c r="B54" s="19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1"/>
      <c r="O54" s="19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1"/>
      <c r="AB54" s="19"/>
      <c r="AC54" s="20" t="s">
        <v>19</v>
      </c>
      <c r="AD54" s="20">
        <v>39</v>
      </c>
      <c r="AE54" s="20">
        <v>1.3819999999999999</v>
      </c>
      <c r="AF54" s="20">
        <v>95.504000000000005</v>
      </c>
      <c r="AG54" s="20">
        <v>29</v>
      </c>
      <c r="AH54" s="20">
        <v>164</v>
      </c>
      <c r="AI54" s="20">
        <v>131.96600000000001</v>
      </c>
      <c r="AJ54" s="20">
        <v>24449</v>
      </c>
      <c r="AK54" s="20"/>
      <c r="AL54" s="20"/>
      <c r="AM54" s="21"/>
      <c r="AO54" s="19"/>
      <c r="AP54" s="20" t="s">
        <v>14</v>
      </c>
      <c r="AQ54" s="20"/>
      <c r="AR54" s="20"/>
      <c r="AS54" s="20"/>
      <c r="AT54" s="20"/>
      <c r="AU54" s="20"/>
      <c r="AV54" s="20"/>
      <c r="AW54" s="20"/>
      <c r="AX54" s="20"/>
      <c r="AY54" s="20" t="s">
        <v>15</v>
      </c>
      <c r="AZ54" s="21">
        <f>AVERAGE(AS55:AS57)</f>
        <v>72.444333333333333</v>
      </c>
    </row>
    <row r="55" spans="2:52" x14ac:dyDescent="0.2">
      <c r="B55" s="19" t="s">
        <v>25</v>
      </c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1"/>
      <c r="O55" s="19"/>
      <c r="P55" s="20" t="s">
        <v>21</v>
      </c>
      <c r="Q55" s="20"/>
      <c r="R55" s="20"/>
      <c r="S55" s="20"/>
      <c r="T55" s="20"/>
      <c r="U55" s="20"/>
      <c r="V55" s="20"/>
      <c r="W55" s="20"/>
      <c r="X55" s="20"/>
      <c r="Y55" s="20" t="s">
        <v>15</v>
      </c>
      <c r="Z55" s="21">
        <f>AVERAGE(S56:S58)</f>
        <v>127.54466666666667</v>
      </c>
      <c r="AB55" s="19"/>
      <c r="AC55" s="20" t="s">
        <v>20</v>
      </c>
      <c r="AD55" s="20">
        <v>40</v>
      </c>
      <c r="AE55" s="20">
        <v>1.3819999999999999</v>
      </c>
      <c r="AF55" s="20">
        <v>6.3479999999999999</v>
      </c>
      <c r="AG55" s="20">
        <v>0</v>
      </c>
      <c r="AH55" s="20">
        <v>26</v>
      </c>
      <c r="AI55" s="20">
        <v>8.7710000000000008</v>
      </c>
      <c r="AJ55" s="20">
        <v>1625</v>
      </c>
      <c r="AK55" s="20"/>
      <c r="AL55" s="20"/>
      <c r="AM55" s="21"/>
      <c r="AO55" s="19"/>
      <c r="AP55" s="20" t="s">
        <v>16</v>
      </c>
      <c r="AQ55" s="20">
        <v>34</v>
      </c>
      <c r="AR55" s="20">
        <v>2.202</v>
      </c>
      <c r="AS55" s="20">
        <v>80.978999999999999</v>
      </c>
      <c r="AT55" s="20">
        <v>36</v>
      </c>
      <c r="AU55" s="20">
        <v>142</v>
      </c>
      <c r="AV55" s="20">
        <v>178.29</v>
      </c>
      <c r="AW55" s="20">
        <v>3887</v>
      </c>
      <c r="AX55" s="20"/>
      <c r="AY55" s="20" t="s">
        <v>17</v>
      </c>
      <c r="AZ55" s="21">
        <f>AS58/AZ54</f>
        <v>0.25767370808850937</v>
      </c>
    </row>
    <row r="56" spans="2:52" x14ac:dyDescent="0.2">
      <c r="B56" s="19"/>
      <c r="C56" s="20" t="s">
        <v>14</v>
      </c>
      <c r="D56" s="20"/>
      <c r="E56" s="20"/>
      <c r="F56" s="20"/>
      <c r="G56" s="20"/>
      <c r="H56" s="20"/>
      <c r="I56" s="20"/>
      <c r="J56" s="20"/>
      <c r="K56" s="20"/>
      <c r="L56" s="20" t="s">
        <v>15</v>
      </c>
      <c r="M56" s="21">
        <f>AVERAGE(F57:F59)</f>
        <v>103.04733333333333</v>
      </c>
      <c r="O56" s="19"/>
      <c r="P56" s="20" t="s">
        <v>16</v>
      </c>
      <c r="Q56" s="20">
        <v>33</v>
      </c>
      <c r="R56" s="20">
        <v>0.65400000000000003</v>
      </c>
      <c r="S56" s="20">
        <v>145.583</v>
      </c>
      <c r="T56" s="20">
        <v>80</v>
      </c>
      <c r="U56" s="20">
        <v>242</v>
      </c>
      <c r="V56" s="20">
        <v>95.242000000000004</v>
      </c>
      <c r="W56" s="20">
        <v>22711</v>
      </c>
      <c r="X56" s="20"/>
      <c r="Y56" s="20" t="s">
        <v>17</v>
      </c>
      <c r="Z56" s="21">
        <f>S59/Z55</f>
        <v>1.2662230747920989E-2</v>
      </c>
      <c r="AB56" s="19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1"/>
      <c r="AO56" s="19"/>
      <c r="AP56" s="20" t="s">
        <v>18</v>
      </c>
      <c r="AQ56" s="20">
        <v>35</v>
      </c>
      <c r="AR56" s="20">
        <v>2.202</v>
      </c>
      <c r="AS56" s="20">
        <v>70.396000000000001</v>
      </c>
      <c r="AT56" s="20">
        <v>29</v>
      </c>
      <c r="AU56" s="20">
        <v>110</v>
      </c>
      <c r="AV56" s="20">
        <v>154.989</v>
      </c>
      <c r="AW56" s="20">
        <v>3379</v>
      </c>
      <c r="AX56" s="20"/>
      <c r="AY56" s="20"/>
      <c r="AZ56" s="21"/>
    </row>
    <row r="57" spans="2:52" x14ac:dyDescent="0.2">
      <c r="B57" s="19"/>
      <c r="C57" s="20" t="s">
        <v>16</v>
      </c>
      <c r="D57" s="20">
        <v>33</v>
      </c>
      <c r="E57" s="20">
        <v>1.21</v>
      </c>
      <c r="F57" s="20">
        <v>119.253</v>
      </c>
      <c r="G57" s="20">
        <v>37</v>
      </c>
      <c r="H57" s="20">
        <v>187</v>
      </c>
      <c r="I57" s="20">
        <v>144.25</v>
      </c>
      <c r="J57" s="20">
        <v>26832</v>
      </c>
      <c r="K57" s="20"/>
      <c r="L57" s="20" t="s">
        <v>17</v>
      </c>
      <c r="M57" s="21">
        <f>F60/M56</f>
        <v>1.3411312600681888E-2</v>
      </c>
      <c r="O57" s="19"/>
      <c r="P57" s="20" t="s">
        <v>18</v>
      </c>
      <c r="Q57" s="20">
        <v>34</v>
      </c>
      <c r="R57" s="20">
        <v>0.65400000000000003</v>
      </c>
      <c r="S57" s="20">
        <v>133.86500000000001</v>
      </c>
      <c r="T57" s="20">
        <v>53</v>
      </c>
      <c r="U57" s="20">
        <v>213</v>
      </c>
      <c r="V57" s="20">
        <v>87.575999999999993</v>
      </c>
      <c r="W57" s="20">
        <v>20883</v>
      </c>
      <c r="X57" s="20"/>
      <c r="Y57" s="20"/>
      <c r="Z57" s="21"/>
      <c r="AB57" s="19"/>
      <c r="AC57" s="20" t="s">
        <v>33</v>
      </c>
      <c r="AD57" s="20"/>
      <c r="AE57" s="20"/>
      <c r="AF57" s="20"/>
      <c r="AG57" s="20"/>
      <c r="AH57" s="20"/>
      <c r="AI57" s="20"/>
      <c r="AJ57" s="20"/>
      <c r="AK57" s="20"/>
      <c r="AL57" s="20" t="s">
        <v>15</v>
      </c>
      <c r="AM57" s="21">
        <f>AVERAGE(AF58:AF60)</f>
        <v>89.956999999999994</v>
      </c>
      <c r="AO57" s="19"/>
      <c r="AP57" s="20" t="s">
        <v>19</v>
      </c>
      <c r="AQ57" s="20">
        <v>36</v>
      </c>
      <c r="AR57" s="20">
        <v>2.202</v>
      </c>
      <c r="AS57" s="20">
        <v>65.957999999999998</v>
      </c>
      <c r="AT57" s="20">
        <v>36</v>
      </c>
      <c r="AU57" s="20">
        <v>114</v>
      </c>
      <c r="AV57" s="20">
        <v>145.21899999999999</v>
      </c>
      <c r="AW57" s="20">
        <v>3166</v>
      </c>
      <c r="AX57" s="20"/>
      <c r="AY57" s="20"/>
      <c r="AZ57" s="21"/>
    </row>
    <row r="58" spans="2:52" x14ac:dyDescent="0.2">
      <c r="B58" s="19"/>
      <c r="C58" s="20" t="s">
        <v>18</v>
      </c>
      <c r="D58" s="20">
        <v>34</v>
      </c>
      <c r="E58" s="20">
        <v>1.21</v>
      </c>
      <c r="F58" s="20">
        <v>97.906999999999996</v>
      </c>
      <c r="G58" s="20">
        <v>14</v>
      </c>
      <c r="H58" s="20">
        <v>209</v>
      </c>
      <c r="I58" s="20">
        <v>118.429</v>
      </c>
      <c r="J58" s="20">
        <v>22029</v>
      </c>
      <c r="K58" s="20"/>
      <c r="L58" s="20"/>
      <c r="M58" s="21"/>
      <c r="O58" s="19"/>
      <c r="P58" s="20" t="s">
        <v>19</v>
      </c>
      <c r="Q58" s="20">
        <v>35</v>
      </c>
      <c r="R58" s="20">
        <v>0.65400000000000003</v>
      </c>
      <c r="S58" s="20">
        <v>103.18600000000001</v>
      </c>
      <c r="T58" s="20">
        <v>46</v>
      </c>
      <c r="U58" s="20">
        <v>180</v>
      </c>
      <c r="V58" s="20">
        <v>67.504999999999995</v>
      </c>
      <c r="W58" s="20">
        <v>16097</v>
      </c>
      <c r="X58" s="20"/>
      <c r="Y58" s="20"/>
      <c r="Z58" s="21"/>
      <c r="AB58" s="19"/>
      <c r="AC58" s="20" t="s">
        <v>16</v>
      </c>
      <c r="AD58" s="20">
        <v>41</v>
      </c>
      <c r="AE58" s="20">
        <v>1.3819999999999999</v>
      </c>
      <c r="AF58" s="20">
        <v>94.147999999999996</v>
      </c>
      <c r="AG58" s="20">
        <v>29</v>
      </c>
      <c r="AH58" s="20">
        <v>178</v>
      </c>
      <c r="AI58" s="20">
        <v>130.09299999999999</v>
      </c>
      <c r="AJ58" s="20">
        <v>24102</v>
      </c>
      <c r="AK58" s="20"/>
      <c r="AL58" s="20" t="s">
        <v>17</v>
      </c>
      <c r="AM58" s="21">
        <f>AF61/AM57</f>
        <v>1.4718143112820572E-2</v>
      </c>
      <c r="AO58" s="19"/>
      <c r="AP58" s="20" t="s">
        <v>20</v>
      </c>
      <c r="AQ58" s="20">
        <v>37</v>
      </c>
      <c r="AR58" s="20">
        <v>2.202</v>
      </c>
      <c r="AS58" s="20">
        <v>18.667000000000002</v>
      </c>
      <c r="AT58" s="20">
        <v>6</v>
      </c>
      <c r="AU58" s="20">
        <v>31</v>
      </c>
      <c r="AV58" s="20">
        <v>41.097999999999999</v>
      </c>
      <c r="AW58" s="20">
        <v>896</v>
      </c>
      <c r="AX58" s="20"/>
      <c r="AY58" s="20"/>
      <c r="AZ58" s="21"/>
    </row>
    <row r="59" spans="2:52" x14ac:dyDescent="0.2">
      <c r="B59" s="19"/>
      <c r="C59" s="20" t="s">
        <v>19</v>
      </c>
      <c r="D59" s="20">
        <v>35</v>
      </c>
      <c r="E59" s="20">
        <v>1.21</v>
      </c>
      <c r="F59" s="20">
        <v>91.981999999999999</v>
      </c>
      <c r="G59" s="20">
        <v>22</v>
      </c>
      <c r="H59" s="20">
        <v>187</v>
      </c>
      <c r="I59" s="20">
        <v>111.262</v>
      </c>
      <c r="J59" s="20">
        <v>20696</v>
      </c>
      <c r="K59" s="20"/>
      <c r="L59" s="20"/>
      <c r="M59" s="21"/>
      <c r="O59" s="19"/>
      <c r="P59" s="20" t="s">
        <v>20</v>
      </c>
      <c r="Q59" s="20">
        <v>36</v>
      </c>
      <c r="R59" s="20">
        <v>0.65400000000000003</v>
      </c>
      <c r="S59" s="20">
        <v>1.615</v>
      </c>
      <c r="T59" s="20">
        <v>0</v>
      </c>
      <c r="U59" s="20">
        <v>9</v>
      </c>
      <c r="V59" s="20">
        <v>1.0569999999999999</v>
      </c>
      <c r="W59" s="20">
        <v>252</v>
      </c>
      <c r="X59" s="20"/>
      <c r="Y59" s="20"/>
      <c r="Z59" s="21"/>
      <c r="AB59" s="19"/>
      <c r="AC59" s="20" t="s">
        <v>18</v>
      </c>
      <c r="AD59" s="20">
        <v>42</v>
      </c>
      <c r="AE59" s="20">
        <v>1.3819999999999999</v>
      </c>
      <c r="AF59" s="20">
        <v>88.972999999999999</v>
      </c>
      <c r="AG59" s="20">
        <v>29</v>
      </c>
      <c r="AH59" s="20">
        <v>164</v>
      </c>
      <c r="AI59" s="20">
        <v>122.94199999999999</v>
      </c>
      <c r="AJ59" s="20">
        <v>22777</v>
      </c>
      <c r="AK59" s="20"/>
      <c r="AL59" s="20"/>
      <c r="AM59" s="21"/>
      <c r="AO59" s="19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1"/>
    </row>
    <row r="60" spans="2:52" x14ac:dyDescent="0.2">
      <c r="B60" s="19"/>
      <c r="C60" s="20" t="s">
        <v>20</v>
      </c>
      <c r="D60" s="20">
        <v>36</v>
      </c>
      <c r="E60" s="20">
        <v>1.21</v>
      </c>
      <c r="F60" s="20">
        <v>1.3819999999999999</v>
      </c>
      <c r="G60" s="20">
        <v>0</v>
      </c>
      <c r="H60" s="20">
        <v>13</v>
      </c>
      <c r="I60" s="20">
        <v>1.6719999999999999</v>
      </c>
      <c r="J60" s="20">
        <v>311</v>
      </c>
      <c r="K60" s="20"/>
      <c r="L60" s="20"/>
      <c r="M60" s="21"/>
      <c r="O60" s="19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1"/>
      <c r="AB60" s="19"/>
      <c r="AC60" s="20" t="s">
        <v>19</v>
      </c>
      <c r="AD60" s="20">
        <v>43</v>
      </c>
      <c r="AE60" s="20">
        <v>1.3819999999999999</v>
      </c>
      <c r="AF60" s="20">
        <v>86.75</v>
      </c>
      <c r="AG60" s="20">
        <v>22</v>
      </c>
      <c r="AH60" s="20">
        <v>180</v>
      </c>
      <c r="AI60" s="20">
        <v>119.87</v>
      </c>
      <c r="AJ60" s="20">
        <v>22208</v>
      </c>
      <c r="AK60" s="20"/>
      <c r="AL60" s="20"/>
      <c r="AM60" s="21"/>
      <c r="AO60" s="19"/>
      <c r="AP60" s="20" t="s">
        <v>21</v>
      </c>
      <c r="AQ60" s="20"/>
      <c r="AR60" s="20"/>
      <c r="AS60" s="20"/>
      <c r="AT60" s="20"/>
      <c r="AU60" s="20"/>
      <c r="AV60" s="20"/>
      <c r="AW60" s="20"/>
      <c r="AX60" s="20"/>
      <c r="AY60" s="20" t="s">
        <v>15</v>
      </c>
      <c r="AZ60" s="21">
        <f>AVERAGE(AS61:AS63)</f>
        <v>156.59900000000002</v>
      </c>
    </row>
    <row r="61" spans="2:52" x14ac:dyDescent="0.2">
      <c r="B61" s="19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1"/>
      <c r="O61" s="19" t="s">
        <v>35</v>
      </c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1"/>
      <c r="AB61" s="19"/>
      <c r="AC61" s="20" t="s">
        <v>20</v>
      </c>
      <c r="AD61" s="20">
        <v>44</v>
      </c>
      <c r="AE61" s="20">
        <v>1.3819999999999999</v>
      </c>
      <c r="AF61" s="20">
        <v>1.3240000000000001</v>
      </c>
      <c r="AG61" s="20">
        <v>0</v>
      </c>
      <c r="AH61" s="20">
        <v>10</v>
      </c>
      <c r="AI61" s="20">
        <v>1.83</v>
      </c>
      <c r="AJ61" s="20">
        <v>339</v>
      </c>
      <c r="AK61" s="20"/>
      <c r="AL61" s="20"/>
      <c r="AM61" s="21"/>
      <c r="AO61" s="19"/>
      <c r="AP61" s="20" t="s">
        <v>16</v>
      </c>
      <c r="AQ61" s="20">
        <v>38</v>
      </c>
      <c r="AR61" s="20">
        <v>2.9359999999999999</v>
      </c>
      <c r="AS61" s="20">
        <v>141.5</v>
      </c>
      <c r="AT61" s="20">
        <v>73</v>
      </c>
      <c r="AU61" s="20">
        <v>255</v>
      </c>
      <c r="AV61" s="20">
        <v>415.38299999999998</v>
      </c>
      <c r="AW61" s="20">
        <v>9056</v>
      </c>
      <c r="AX61" s="20"/>
      <c r="AY61" s="20" t="s">
        <v>17</v>
      </c>
      <c r="AZ61" s="21">
        <f>AS64/AZ60</f>
        <v>0.21741518145071165</v>
      </c>
    </row>
    <row r="62" spans="2:52" x14ac:dyDescent="0.2">
      <c r="B62" s="19" t="s">
        <v>26</v>
      </c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1"/>
      <c r="O62" s="19"/>
      <c r="P62" s="20" t="s">
        <v>14</v>
      </c>
      <c r="Q62" s="20"/>
      <c r="R62" s="20"/>
      <c r="S62" s="20"/>
      <c r="T62" s="20"/>
      <c r="U62" s="20"/>
      <c r="V62" s="20"/>
      <c r="W62" s="20"/>
      <c r="X62" s="20"/>
      <c r="Y62" s="20" t="s">
        <v>15</v>
      </c>
      <c r="Z62" s="21">
        <f>AVERAGE(S63:S65)</f>
        <v>179.46366666666668</v>
      </c>
      <c r="AB62" s="19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1"/>
      <c r="AO62" s="19"/>
      <c r="AP62" s="20" t="s">
        <v>18</v>
      </c>
      <c r="AQ62" s="20">
        <v>39</v>
      </c>
      <c r="AR62" s="20">
        <v>2.9359999999999999</v>
      </c>
      <c r="AS62" s="20">
        <v>166.35900000000001</v>
      </c>
      <c r="AT62" s="20">
        <v>69</v>
      </c>
      <c r="AU62" s="20">
        <v>255</v>
      </c>
      <c r="AV62" s="20">
        <v>488.35899999999998</v>
      </c>
      <c r="AW62" s="20">
        <v>10647</v>
      </c>
      <c r="AX62" s="20"/>
      <c r="AY62" s="20"/>
      <c r="AZ62" s="21"/>
    </row>
    <row r="63" spans="2:52" x14ac:dyDescent="0.2">
      <c r="B63" s="19"/>
      <c r="C63" s="20" t="s">
        <v>14</v>
      </c>
      <c r="D63" s="20"/>
      <c r="E63" s="20"/>
      <c r="F63" s="20"/>
      <c r="G63" s="20"/>
      <c r="H63" s="20"/>
      <c r="I63" s="20"/>
      <c r="J63" s="20"/>
      <c r="K63" s="20"/>
      <c r="L63" s="20" t="s">
        <v>15</v>
      </c>
      <c r="M63" s="21">
        <f>AVERAGE(F64:F66)</f>
        <v>102.30733333333335</v>
      </c>
      <c r="O63" s="19"/>
      <c r="P63" s="20" t="s">
        <v>16</v>
      </c>
      <c r="Q63" s="20">
        <v>37</v>
      </c>
      <c r="R63" s="20">
        <v>1.1499999999999999</v>
      </c>
      <c r="S63" s="20">
        <v>169.85900000000001</v>
      </c>
      <c r="T63" s="20">
        <v>102</v>
      </c>
      <c r="U63" s="20">
        <v>243</v>
      </c>
      <c r="V63" s="20">
        <v>195.374</v>
      </c>
      <c r="W63" s="20">
        <v>10871</v>
      </c>
      <c r="X63" s="20"/>
      <c r="Y63" s="20" t="s">
        <v>17</v>
      </c>
      <c r="Z63" s="21">
        <f>S66/Z62</f>
        <v>6.0959414254695933E-3</v>
      </c>
      <c r="AB63" s="19" t="s">
        <v>49</v>
      </c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1"/>
      <c r="AO63" s="19"/>
      <c r="AP63" s="20" t="s">
        <v>19</v>
      </c>
      <c r="AQ63" s="20">
        <v>40</v>
      </c>
      <c r="AR63" s="20">
        <v>2.9359999999999999</v>
      </c>
      <c r="AS63" s="20">
        <v>161.93799999999999</v>
      </c>
      <c r="AT63" s="20">
        <v>92</v>
      </c>
      <c r="AU63" s="20">
        <v>255</v>
      </c>
      <c r="AV63" s="20">
        <v>475.37799999999999</v>
      </c>
      <c r="AW63" s="20">
        <v>10364</v>
      </c>
      <c r="AX63" s="20"/>
      <c r="AY63" s="20"/>
      <c r="AZ63" s="21"/>
    </row>
    <row r="64" spans="2:52" x14ac:dyDescent="0.2">
      <c r="B64" s="19"/>
      <c r="C64" s="20" t="s">
        <v>16</v>
      </c>
      <c r="D64" s="20">
        <v>37</v>
      </c>
      <c r="E64" s="20">
        <v>1.762</v>
      </c>
      <c r="F64" s="20">
        <v>105.51600000000001</v>
      </c>
      <c r="G64" s="20">
        <v>69</v>
      </c>
      <c r="H64" s="20">
        <v>152</v>
      </c>
      <c r="I64" s="20">
        <v>185.95099999999999</v>
      </c>
      <c r="J64" s="20">
        <v>6753</v>
      </c>
      <c r="K64" s="20"/>
      <c r="L64" s="20" t="s">
        <v>17</v>
      </c>
      <c r="M64" s="21">
        <f>F67/M63</f>
        <v>1.3439896781592716E-2</v>
      </c>
      <c r="O64" s="19"/>
      <c r="P64" s="20" t="s">
        <v>18</v>
      </c>
      <c r="Q64" s="20">
        <v>38</v>
      </c>
      <c r="R64" s="20">
        <v>1.1499999999999999</v>
      </c>
      <c r="S64" s="20">
        <v>183.18799999999999</v>
      </c>
      <c r="T64" s="20">
        <v>116</v>
      </c>
      <c r="U64" s="20">
        <v>255</v>
      </c>
      <c r="V64" s="20">
        <v>210.70400000000001</v>
      </c>
      <c r="W64" s="20">
        <v>11724</v>
      </c>
      <c r="X64" s="20"/>
      <c r="Y64" s="20"/>
      <c r="Z64" s="21"/>
      <c r="AB64" s="19"/>
      <c r="AC64" s="20" t="s">
        <v>14</v>
      </c>
      <c r="AD64" s="20"/>
      <c r="AE64" s="20"/>
      <c r="AF64" s="20"/>
      <c r="AG64" s="20"/>
      <c r="AH64" s="20"/>
      <c r="AI64" s="20"/>
      <c r="AJ64" s="20"/>
      <c r="AK64" s="20"/>
      <c r="AL64" s="20" t="s">
        <v>15</v>
      </c>
      <c r="AM64" s="21">
        <f>AVERAGE(AF65:AF67)</f>
        <v>59.908999999999999</v>
      </c>
      <c r="AO64" s="19"/>
      <c r="AP64" s="20" t="s">
        <v>20</v>
      </c>
      <c r="AQ64" s="20">
        <v>41</v>
      </c>
      <c r="AR64" s="20">
        <v>2.9359999999999999</v>
      </c>
      <c r="AS64" s="20">
        <v>34.046999999999997</v>
      </c>
      <c r="AT64" s="20">
        <v>11</v>
      </c>
      <c r="AU64" s="20">
        <v>57</v>
      </c>
      <c r="AV64" s="20">
        <v>99.947000000000003</v>
      </c>
      <c r="AW64" s="20">
        <v>2179</v>
      </c>
      <c r="AX64" s="20"/>
      <c r="AY64" s="20"/>
      <c r="AZ64" s="21"/>
    </row>
    <row r="65" spans="2:52" x14ac:dyDescent="0.2">
      <c r="B65" s="19"/>
      <c r="C65" s="20" t="s">
        <v>18</v>
      </c>
      <c r="D65" s="20">
        <v>38</v>
      </c>
      <c r="E65" s="20">
        <v>1.762</v>
      </c>
      <c r="F65" s="20">
        <v>108.23399999999999</v>
      </c>
      <c r="G65" s="20">
        <v>73</v>
      </c>
      <c r="H65" s="20">
        <v>148</v>
      </c>
      <c r="I65" s="20">
        <v>190.74299999999999</v>
      </c>
      <c r="J65" s="20">
        <v>6927</v>
      </c>
      <c r="K65" s="20"/>
      <c r="L65" s="20"/>
      <c r="M65" s="21"/>
      <c r="O65" s="19"/>
      <c r="P65" s="20" t="s">
        <v>19</v>
      </c>
      <c r="Q65" s="20">
        <v>39</v>
      </c>
      <c r="R65" s="20">
        <v>1.1499999999999999</v>
      </c>
      <c r="S65" s="20">
        <v>185.34399999999999</v>
      </c>
      <c r="T65" s="20">
        <v>125</v>
      </c>
      <c r="U65" s="20">
        <v>249</v>
      </c>
      <c r="V65" s="20">
        <v>213.184</v>
      </c>
      <c r="W65" s="20">
        <v>11862</v>
      </c>
      <c r="X65" s="20"/>
      <c r="Y65" s="20"/>
      <c r="Z65" s="21"/>
      <c r="AB65" s="19"/>
      <c r="AC65" s="20" t="s">
        <v>16</v>
      </c>
      <c r="AD65" s="20">
        <v>45</v>
      </c>
      <c r="AE65" s="20">
        <v>1.1279999999999999</v>
      </c>
      <c r="AF65" s="20">
        <v>58.923999999999999</v>
      </c>
      <c r="AG65" s="20">
        <v>22</v>
      </c>
      <c r="AH65" s="20">
        <v>126</v>
      </c>
      <c r="AI65" s="20">
        <v>66.447000000000003</v>
      </c>
      <c r="AJ65" s="20">
        <v>7778</v>
      </c>
      <c r="AK65" s="20"/>
      <c r="AL65" s="20" t="s">
        <v>17</v>
      </c>
      <c r="AM65" s="21">
        <f>AF68/AM64</f>
        <v>9.8249011000016692E-2</v>
      </c>
      <c r="AO65" s="19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1"/>
    </row>
    <row r="66" spans="2:52" x14ac:dyDescent="0.2">
      <c r="B66" s="19"/>
      <c r="C66" s="20" t="s">
        <v>19</v>
      </c>
      <c r="D66" s="20">
        <v>39</v>
      </c>
      <c r="E66" s="20">
        <v>1.762</v>
      </c>
      <c r="F66" s="20">
        <v>93.171999999999997</v>
      </c>
      <c r="G66" s="20">
        <v>47</v>
      </c>
      <c r="H66" s="20">
        <v>140</v>
      </c>
      <c r="I66" s="20">
        <v>164.19800000000001</v>
      </c>
      <c r="J66" s="20">
        <v>5963</v>
      </c>
      <c r="K66" s="20"/>
      <c r="L66" s="20"/>
      <c r="M66" s="21"/>
      <c r="O66" s="19"/>
      <c r="P66" s="20" t="s">
        <v>20</v>
      </c>
      <c r="Q66" s="20">
        <v>40</v>
      </c>
      <c r="R66" s="20">
        <v>1.1499999999999999</v>
      </c>
      <c r="S66" s="20">
        <v>1.0940000000000001</v>
      </c>
      <c r="T66" s="20">
        <v>0</v>
      </c>
      <c r="U66" s="20">
        <v>4</v>
      </c>
      <c r="V66" s="20">
        <v>1.258</v>
      </c>
      <c r="W66" s="20">
        <v>70</v>
      </c>
      <c r="X66" s="20"/>
      <c r="Y66" s="20"/>
      <c r="Z66" s="21"/>
      <c r="AB66" s="19"/>
      <c r="AC66" s="20" t="s">
        <v>18</v>
      </c>
      <c r="AD66" s="20">
        <v>46</v>
      </c>
      <c r="AE66" s="20">
        <v>1.1279999999999999</v>
      </c>
      <c r="AF66" s="20">
        <v>61.393999999999998</v>
      </c>
      <c r="AG66" s="20">
        <v>14</v>
      </c>
      <c r="AH66" s="20">
        <v>126</v>
      </c>
      <c r="AI66" s="20">
        <v>69.231999999999999</v>
      </c>
      <c r="AJ66" s="20">
        <v>8104</v>
      </c>
      <c r="AK66" s="20"/>
      <c r="AL66" s="20"/>
      <c r="AM66" s="21"/>
      <c r="AO66" s="19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1"/>
    </row>
    <row r="67" spans="2:52" x14ac:dyDescent="0.2">
      <c r="B67" s="19"/>
      <c r="C67" s="20" t="s">
        <v>20</v>
      </c>
      <c r="D67" s="20">
        <v>40</v>
      </c>
      <c r="E67" s="20">
        <v>1.762</v>
      </c>
      <c r="F67" s="20">
        <v>1.375</v>
      </c>
      <c r="G67" s="20">
        <v>0</v>
      </c>
      <c r="H67" s="20">
        <v>6</v>
      </c>
      <c r="I67" s="20">
        <v>2.423</v>
      </c>
      <c r="J67" s="20">
        <v>88</v>
      </c>
      <c r="K67" s="20"/>
      <c r="L67" s="20"/>
      <c r="M67" s="21"/>
      <c r="O67" s="19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1"/>
      <c r="AB67" s="19"/>
      <c r="AC67" s="20" t="s">
        <v>19</v>
      </c>
      <c r="AD67" s="20">
        <v>47</v>
      </c>
      <c r="AE67" s="20">
        <v>1.1279999999999999</v>
      </c>
      <c r="AF67" s="20">
        <v>59.408999999999999</v>
      </c>
      <c r="AG67" s="20">
        <v>14</v>
      </c>
      <c r="AH67" s="20">
        <v>119</v>
      </c>
      <c r="AI67" s="20">
        <v>66.992999999999995</v>
      </c>
      <c r="AJ67" s="20">
        <v>7842</v>
      </c>
      <c r="AK67" s="20"/>
      <c r="AL67" s="20"/>
      <c r="AM67" s="21"/>
      <c r="AO67" s="19" t="s">
        <v>54</v>
      </c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1"/>
    </row>
    <row r="68" spans="2:52" x14ac:dyDescent="0.2">
      <c r="B68" s="19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1"/>
      <c r="O68" s="19"/>
      <c r="P68" s="20" t="s">
        <v>21</v>
      </c>
      <c r="Q68" s="20"/>
      <c r="R68" s="20"/>
      <c r="S68" s="20"/>
      <c r="T68" s="20"/>
      <c r="U68" s="20"/>
      <c r="V68" s="20"/>
      <c r="W68" s="20"/>
      <c r="X68" s="20"/>
      <c r="Y68" s="20" t="s">
        <v>15</v>
      </c>
      <c r="Z68" s="21">
        <f>AVERAGE(S69:S71)</f>
        <v>184.78666666666666</v>
      </c>
      <c r="AB68" s="19"/>
      <c r="AC68" s="20" t="s">
        <v>20</v>
      </c>
      <c r="AD68" s="20">
        <v>48</v>
      </c>
      <c r="AE68" s="20">
        <v>1.1279999999999999</v>
      </c>
      <c r="AF68" s="20">
        <v>5.8860000000000001</v>
      </c>
      <c r="AG68" s="20">
        <v>0</v>
      </c>
      <c r="AH68" s="20">
        <v>26</v>
      </c>
      <c r="AI68" s="20">
        <v>6.6379999999999999</v>
      </c>
      <c r="AJ68" s="20">
        <v>777</v>
      </c>
      <c r="AK68" s="20"/>
      <c r="AL68" s="20"/>
      <c r="AM68" s="21"/>
      <c r="AO68" s="19"/>
      <c r="AP68" s="20" t="s">
        <v>14</v>
      </c>
      <c r="AQ68" s="20"/>
      <c r="AR68" s="20"/>
      <c r="AS68" s="20"/>
      <c r="AT68" s="20"/>
      <c r="AU68" s="20"/>
      <c r="AV68" s="20"/>
      <c r="AW68" s="20"/>
      <c r="AX68" s="20"/>
      <c r="AY68" s="20" t="s">
        <v>15</v>
      </c>
      <c r="AZ68" s="21">
        <f>AVERAGE(AS69:AS71)</f>
        <v>117.55566666666668</v>
      </c>
    </row>
    <row r="69" spans="2:52" x14ac:dyDescent="0.2">
      <c r="B69" s="19"/>
      <c r="C69" s="20" t="s">
        <v>21</v>
      </c>
      <c r="D69" s="20"/>
      <c r="E69" s="20"/>
      <c r="F69" s="20"/>
      <c r="G69" s="20"/>
      <c r="H69" s="20"/>
      <c r="I69" s="20"/>
      <c r="J69" s="20"/>
      <c r="K69" s="20"/>
      <c r="L69" s="20" t="s">
        <v>15</v>
      </c>
      <c r="M69" s="21">
        <f>AVERAGE(F70:F72)</f>
        <v>91.536333333333332</v>
      </c>
      <c r="O69" s="19"/>
      <c r="P69" s="20" t="s">
        <v>16</v>
      </c>
      <c r="Q69" s="20">
        <v>41</v>
      </c>
      <c r="R69" s="20">
        <v>1.1499999999999999</v>
      </c>
      <c r="S69" s="20">
        <v>209.5</v>
      </c>
      <c r="T69" s="20">
        <v>158</v>
      </c>
      <c r="U69" s="20">
        <v>255</v>
      </c>
      <c r="V69" s="20">
        <v>240.96899999999999</v>
      </c>
      <c r="W69" s="20">
        <v>13408</v>
      </c>
      <c r="X69" s="20"/>
      <c r="Y69" s="20" t="s">
        <v>17</v>
      </c>
      <c r="Z69" s="21">
        <f>S72/Z68</f>
        <v>6.7645573273684969E-3</v>
      </c>
      <c r="AB69" s="19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1"/>
      <c r="AO69" s="19"/>
      <c r="AP69" s="20" t="s">
        <v>16</v>
      </c>
      <c r="AQ69" s="20">
        <v>42</v>
      </c>
      <c r="AR69" s="20">
        <v>2.7240000000000002</v>
      </c>
      <c r="AS69" s="20">
        <v>103.429</v>
      </c>
      <c r="AT69" s="20">
        <v>62</v>
      </c>
      <c r="AU69" s="20">
        <v>154</v>
      </c>
      <c r="AV69" s="20">
        <v>281.75299999999999</v>
      </c>
      <c r="AW69" s="20">
        <v>4344</v>
      </c>
      <c r="AX69" s="20"/>
      <c r="AY69" s="20" t="s">
        <v>17</v>
      </c>
      <c r="AZ69" s="21">
        <f>AS72/AZ68</f>
        <v>0.26025967839349862</v>
      </c>
    </row>
    <row r="70" spans="2:52" x14ac:dyDescent="0.2">
      <c r="B70" s="19"/>
      <c r="C70" s="20" t="s">
        <v>16</v>
      </c>
      <c r="D70" s="20">
        <v>41</v>
      </c>
      <c r="E70" s="20">
        <v>1.762</v>
      </c>
      <c r="F70" s="20">
        <v>100.84399999999999</v>
      </c>
      <c r="G70" s="20">
        <v>55</v>
      </c>
      <c r="H70" s="20">
        <v>162</v>
      </c>
      <c r="I70" s="20">
        <v>177.71799999999999</v>
      </c>
      <c r="J70" s="20">
        <v>6454</v>
      </c>
      <c r="K70" s="20"/>
      <c r="L70" s="20" t="s">
        <v>17</v>
      </c>
      <c r="M70" s="21">
        <f>F73/M69</f>
        <v>1.5360020975277576E-2</v>
      </c>
      <c r="O70" s="19"/>
      <c r="P70" s="20" t="s">
        <v>18</v>
      </c>
      <c r="Q70" s="20">
        <v>42</v>
      </c>
      <c r="R70" s="20">
        <v>1.1499999999999999</v>
      </c>
      <c r="S70" s="20">
        <v>149.84399999999999</v>
      </c>
      <c r="T70" s="20">
        <v>83</v>
      </c>
      <c r="U70" s="20">
        <v>255</v>
      </c>
      <c r="V70" s="20">
        <v>172.351</v>
      </c>
      <c r="W70" s="20">
        <v>9590</v>
      </c>
      <c r="X70" s="20"/>
      <c r="Y70" s="20"/>
      <c r="Z70" s="21"/>
      <c r="AB70" s="19" t="s">
        <v>28</v>
      </c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1"/>
      <c r="AO70" s="19"/>
      <c r="AP70" s="20" t="s">
        <v>18</v>
      </c>
      <c r="AQ70" s="20">
        <v>43</v>
      </c>
      <c r="AR70" s="20">
        <v>2.7240000000000002</v>
      </c>
      <c r="AS70" s="20">
        <v>83.69</v>
      </c>
      <c r="AT70" s="20">
        <v>40</v>
      </c>
      <c r="AU70" s="20">
        <v>121</v>
      </c>
      <c r="AV70" s="20">
        <v>227.98400000000001</v>
      </c>
      <c r="AW70" s="20">
        <v>3515</v>
      </c>
      <c r="AX70" s="20"/>
      <c r="AY70" s="20"/>
      <c r="AZ70" s="21"/>
    </row>
    <row r="71" spans="2:52" x14ac:dyDescent="0.2">
      <c r="B71" s="19"/>
      <c r="C71" s="20" t="s">
        <v>18</v>
      </c>
      <c r="D71" s="20">
        <v>42</v>
      </c>
      <c r="E71" s="20">
        <v>1.762</v>
      </c>
      <c r="F71" s="20">
        <v>80.358999999999995</v>
      </c>
      <c r="G71" s="20">
        <v>36</v>
      </c>
      <c r="H71" s="20">
        <v>117</v>
      </c>
      <c r="I71" s="20">
        <v>141.61799999999999</v>
      </c>
      <c r="J71" s="20">
        <v>5143</v>
      </c>
      <c r="K71" s="20"/>
      <c r="L71" s="20"/>
      <c r="M71" s="21"/>
      <c r="O71" s="19"/>
      <c r="P71" s="20" t="s">
        <v>19</v>
      </c>
      <c r="Q71" s="20">
        <v>43</v>
      </c>
      <c r="R71" s="20">
        <v>1.1499999999999999</v>
      </c>
      <c r="S71" s="20">
        <v>195.01599999999999</v>
      </c>
      <c r="T71" s="20">
        <v>135</v>
      </c>
      <c r="U71" s="20">
        <v>255</v>
      </c>
      <c r="V71" s="20">
        <v>224.30799999999999</v>
      </c>
      <c r="W71" s="20">
        <v>12481</v>
      </c>
      <c r="X71" s="20"/>
      <c r="Y71" s="20"/>
      <c r="Z71" s="21"/>
      <c r="AB71" s="19"/>
      <c r="AC71" s="20" t="s">
        <v>14</v>
      </c>
      <c r="AD71" s="20"/>
      <c r="AE71" s="20"/>
      <c r="AF71" s="20"/>
      <c r="AG71" s="20"/>
      <c r="AH71" s="20"/>
      <c r="AI71" s="20"/>
      <c r="AJ71" s="20"/>
      <c r="AK71" s="20"/>
      <c r="AL71" s="20" t="s">
        <v>15</v>
      </c>
      <c r="AM71" s="21">
        <f>AVERAGE(AF72:AF74)</f>
        <v>124.10666666666667</v>
      </c>
      <c r="AO71" s="19"/>
      <c r="AP71" s="20" t="s">
        <v>19</v>
      </c>
      <c r="AQ71" s="20">
        <v>44</v>
      </c>
      <c r="AR71" s="20">
        <v>2.7240000000000002</v>
      </c>
      <c r="AS71" s="20">
        <v>165.548</v>
      </c>
      <c r="AT71" s="20">
        <v>77</v>
      </c>
      <c r="AU71" s="20">
        <v>244</v>
      </c>
      <c r="AV71" s="20">
        <v>450.97300000000001</v>
      </c>
      <c r="AW71" s="20">
        <v>6953</v>
      </c>
      <c r="AX71" s="20"/>
      <c r="AY71" s="20"/>
      <c r="AZ71" s="21"/>
    </row>
    <row r="72" spans="2:52" x14ac:dyDescent="0.2">
      <c r="B72" s="19"/>
      <c r="C72" s="20" t="s">
        <v>19</v>
      </c>
      <c r="D72" s="20">
        <v>43</v>
      </c>
      <c r="E72" s="20">
        <v>1.762</v>
      </c>
      <c r="F72" s="20">
        <v>93.406000000000006</v>
      </c>
      <c r="G72" s="20">
        <v>51</v>
      </c>
      <c r="H72" s="20">
        <v>132</v>
      </c>
      <c r="I72" s="20">
        <v>164.61099999999999</v>
      </c>
      <c r="J72" s="20">
        <v>5978</v>
      </c>
      <c r="K72" s="20"/>
      <c r="L72" s="20"/>
      <c r="M72" s="21"/>
      <c r="O72" s="19"/>
      <c r="P72" s="20" t="s">
        <v>20</v>
      </c>
      <c r="Q72" s="20">
        <v>44</v>
      </c>
      <c r="R72" s="20">
        <v>1.1499999999999999</v>
      </c>
      <c r="S72" s="20">
        <v>1.25</v>
      </c>
      <c r="T72" s="20">
        <v>0</v>
      </c>
      <c r="U72" s="20">
        <v>6</v>
      </c>
      <c r="V72" s="20">
        <v>1.4379999999999999</v>
      </c>
      <c r="W72" s="20">
        <v>80</v>
      </c>
      <c r="X72" s="20"/>
      <c r="Y72" s="20"/>
      <c r="Z72" s="21"/>
      <c r="AB72" s="19"/>
      <c r="AC72" s="20" t="s">
        <v>16</v>
      </c>
      <c r="AD72" s="20">
        <v>49</v>
      </c>
      <c r="AE72" s="20">
        <v>0.61099999999999999</v>
      </c>
      <c r="AF72" s="20">
        <v>129.76</v>
      </c>
      <c r="AG72" s="20">
        <v>59</v>
      </c>
      <c r="AH72" s="20">
        <v>200</v>
      </c>
      <c r="AI72" s="20">
        <v>79.286000000000001</v>
      </c>
      <c r="AJ72" s="20">
        <v>12976</v>
      </c>
      <c r="AK72" s="20"/>
      <c r="AL72" s="20" t="s">
        <v>17</v>
      </c>
      <c r="AM72" s="21">
        <f>AF75/AM71</f>
        <v>2.3769875376020627E-2</v>
      </c>
      <c r="AO72" s="19"/>
      <c r="AP72" s="20" t="s">
        <v>20</v>
      </c>
      <c r="AQ72" s="20">
        <v>45</v>
      </c>
      <c r="AR72" s="20">
        <v>2.7240000000000002</v>
      </c>
      <c r="AS72" s="20">
        <v>30.594999999999999</v>
      </c>
      <c r="AT72" s="20">
        <v>13</v>
      </c>
      <c r="AU72" s="20">
        <v>49</v>
      </c>
      <c r="AV72" s="20">
        <v>83.344999999999999</v>
      </c>
      <c r="AW72" s="20">
        <v>1285</v>
      </c>
      <c r="AX72" s="20"/>
      <c r="AY72" s="20"/>
      <c r="AZ72" s="21"/>
    </row>
    <row r="73" spans="2:52" x14ac:dyDescent="0.2">
      <c r="B73" s="19"/>
      <c r="C73" s="20" t="s">
        <v>20</v>
      </c>
      <c r="D73" s="20">
        <v>44</v>
      </c>
      <c r="E73" s="20">
        <v>1.762</v>
      </c>
      <c r="F73" s="20">
        <v>1.4059999999999999</v>
      </c>
      <c r="G73" s="20">
        <v>0</v>
      </c>
      <c r="H73" s="20">
        <v>8</v>
      </c>
      <c r="I73" s="20">
        <v>2.4780000000000002</v>
      </c>
      <c r="J73" s="20">
        <v>90</v>
      </c>
      <c r="K73" s="20"/>
      <c r="L73" s="20"/>
      <c r="M73" s="21"/>
      <c r="O73" s="19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1"/>
      <c r="AB73" s="19"/>
      <c r="AC73" s="20" t="s">
        <v>18</v>
      </c>
      <c r="AD73" s="20">
        <v>50</v>
      </c>
      <c r="AE73" s="20">
        <v>0.61099999999999999</v>
      </c>
      <c r="AF73" s="20">
        <v>121.1</v>
      </c>
      <c r="AG73" s="20">
        <v>66</v>
      </c>
      <c r="AH73" s="20">
        <v>200</v>
      </c>
      <c r="AI73" s="20">
        <v>73.995000000000005</v>
      </c>
      <c r="AJ73" s="20">
        <v>12110</v>
      </c>
      <c r="AK73" s="20"/>
      <c r="AL73" s="20"/>
      <c r="AM73" s="21"/>
      <c r="AO73" s="19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1"/>
    </row>
    <row r="74" spans="2:52" x14ac:dyDescent="0.2">
      <c r="B74" s="19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1"/>
      <c r="O74" s="19"/>
      <c r="P74" s="20" t="s">
        <v>33</v>
      </c>
      <c r="Q74" s="20"/>
      <c r="R74" s="20"/>
      <c r="S74" s="20"/>
      <c r="T74" s="20"/>
      <c r="U74" s="20"/>
      <c r="V74" s="20"/>
      <c r="W74" s="20"/>
      <c r="X74" s="20"/>
      <c r="Y74" s="20" t="s">
        <v>15</v>
      </c>
      <c r="Z74" s="21">
        <f>AVERAGE(S75:S77)</f>
        <v>196.79666666666665</v>
      </c>
      <c r="AB74" s="19"/>
      <c r="AC74" s="20" t="s">
        <v>19</v>
      </c>
      <c r="AD74" s="20">
        <v>51</v>
      </c>
      <c r="AE74" s="20">
        <v>0.61099999999999999</v>
      </c>
      <c r="AF74" s="20">
        <v>121.46</v>
      </c>
      <c r="AG74" s="20">
        <v>59</v>
      </c>
      <c r="AH74" s="20">
        <v>187</v>
      </c>
      <c r="AI74" s="20">
        <v>74.215000000000003</v>
      </c>
      <c r="AJ74" s="20">
        <v>12146</v>
      </c>
      <c r="AK74" s="20"/>
      <c r="AL74" s="20"/>
      <c r="AM74" s="21"/>
      <c r="AO74" s="19"/>
      <c r="AP74" s="20" t="s">
        <v>21</v>
      </c>
      <c r="AQ74" s="20"/>
      <c r="AR74" s="20"/>
      <c r="AS74" s="20"/>
      <c r="AT74" s="20"/>
      <c r="AU74" s="20"/>
      <c r="AV74" s="20"/>
      <c r="AW74" s="20"/>
      <c r="AX74" s="20"/>
      <c r="AY74" s="20" t="s">
        <v>15</v>
      </c>
      <c r="AZ74" s="21">
        <f>AVERAGE(AS75:AS77)</f>
        <v>135.73833333333334</v>
      </c>
    </row>
    <row r="75" spans="2:52" x14ac:dyDescent="0.2">
      <c r="B75" s="19" t="s">
        <v>27</v>
      </c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1"/>
      <c r="O75" s="19"/>
      <c r="P75" s="20" t="s">
        <v>16</v>
      </c>
      <c r="Q75" s="20">
        <v>45</v>
      </c>
      <c r="R75" s="20">
        <v>1.1499999999999999</v>
      </c>
      <c r="S75" s="20">
        <v>189.078</v>
      </c>
      <c r="T75" s="20">
        <v>139</v>
      </c>
      <c r="U75" s="20">
        <v>255</v>
      </c>
      <c r="V75" s="20">
        <v>217.47900000000001</v>
      </c>
      <c r="W75" s="20">
        <v>12101</v>
      </c>
      <c r="X75" s="20"/>
      <c r="Y75" s="20" t="s">
        <v>17</v>
      </c>
      <c r="Z75" s="21">
        <f>S78/Z74</f>
        <v>1.2703467199647692E-2</v>
      </c>
      <c r="AB75" s="19"/>
      <c r="AC75" s="20" t="s">
        <v>20</v>
      </c>
      <c r="AD75" s="20">
        <v>52</v>
      </c>
      <c r="AE75" s="20">
        <v>0.61099999999999999</v>
      </c>
      <c r="AF75" s="20">
        <v>2.95</v>
      </c>
      <c r="AG75" s="20">
        <v>0</v>
      </c>
      <c r="AH75" s="20">
        <v>13</v>
      </c>
      <c r="AI75" s="20">
        <v>1.8029999999999999</v>
      </c>
      <c r="AJ75" s="20">
        <v>295</v>
      </c>
      <c r="AK75" s="20"/>
      <c r="AL75" s="20"/>
      <c r="AM75" s="21"/>
      <c r="AO75" s="19"/>
      <c r="AP75" s="20" t="s">
        <v>16</v>
      </c>
      <c r="AQ75" s="20">
        <v>46</v>
      </c>
      <c r="AR75" s="20">
        <v>2.7240000000000002</v>
      </c>
      <c r="AS75" s="20">
        <v>168.667</v>
      </c>
      <c r="AT75" s="20">
        <v>88</v>
      </c>
      <c r="AU75" s="20">
        <v>224</v>
      </c>
      <c r="AV75" s="20">
        <v>459.47</v>
      </c>
      <c r="AW75" s="20">
        <v>7084</v>
      </c>
      <c r="AX75" s="20"/>
      <c r="AY75" s="20" t="s">
        <v>17</v>
      </c>
      <c r="AZ75" s="21">
        <f>AS78/AZ74</f>
        <v>0.44308043662438756</v>
      </c>
    </row>
    <row r="76" spans="2:52" x14ac:dyDescent="0.2">
      <c r="B76" s="19"/>
      <c r="C76" s="20" t="s">
        <v>14</v>
      </c>
      <c r="D76" s="20"/>
      <c r="E76" s="20"/>
      <c r="F76" s="20"/>
      <c r="G76" s="20"/>
      <c r="H76" s="20"/>
      <c r="I76" s="20"/>
      <c r="J76" s="20"/>
      <c r="K76" s="20"/>
      <c r="L76" s="20" t="s">
        <v>15</v>
      </c>
      <c r="M76" s="21">
        <f>AVERAGE(F77:F79)</f>
        <v>97.122333333333344</v>
      </c>
      <c r="O76" s="19"/>
      <c r="P76" s="20" t="s">
        <v>18</v>
      </c>
      <c r="Q76" s="20">
        <v>46</v>
      </c>
      <c r="R76" s="20">
        <v>1.1499999999999999</v>
      </c>
      <c r="S76" s="20">
        <v>209.56200000000001</v>
      </c>
      <c r="T76" s="20">
        <v>135</v>
      </c>
      <c r="U76" s="20">
        <v>255</v>
      </c>
      <c r="V76" s="20">
        <v>241.04</v>
      </c>
      <c r="W76" s="20">
        <v>13412</v>
      </c>
      <c r="X76" s="20"/>
      <c r="Y76" s="20"/>
      <c r="Z76" s="21"/>
      <c r="AB76" s="19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1"/>
      <c r="AO76" s="19"/>
      <c r="AP76" s="20" t="s">
        <v>18</v>
      </c>
      <c r="AQ76" s="20">
        <v>47</v>
      </c>
      <c r="AR76" s="20">
        <v>2.7240000000000002</v>
      </c>
      <c r="AS76" s="20">
        <v>89.905000000000001</v>
      </c>
      <c r="AT76" s="20">
        <v>36</v>
      </c>
      <c r="AU76" s="20">
        <v>143</v>
      </c>
      <c r="AV76" s="20">
        <v>244.91200000000001</v>
      </c>
      <c r="AW76" s="20">
        <v>3776</v>
      </c>
      <c r="AX76" s="20"/>
      <c r="AY76" s="20"/>
      <c r="AZ76" s="21"/>
    </row>
    <row r="77" spans="2:52" x14ac:dyDescent="0.2">
      <c r="B77" s="19"/>
      <c r="C77" s="20" t="s">
        <v>16</v>
      </c>
      <c r="D77" s="20">
        <v>45</v>
      </c>
      <c r="E77" s="20">
        <v>0.96899999999999997</v>
      </c>
      <c r="F77" s="20">
        <v>108.551</v>
      </c>
      <c r="G77" s="20">
        <v>69</v>
      </c>
      <c r="H77" s="20">
        <v>140</v>
      </c>
      <c r="I77" s="20">
        <v>105.14700000000001</v>
      </c>
      <c r="J77" s="20">
        <v>5319</v>
      </c>
      <c r="K77" s="20"/>
      <c r="L77" s="20" t="s">
        <v>17</v>
      </c>
      <c r="M77" s="21">
        <f>F80/M76</f>
        <v>1.155244073625359E-2</v>
      </c>
      <c r="O77" s="19"/>
      <c r="P77" s="20" t="s">
        <v>19</v>
      </c>
      <c r="Q77" s="20">
        <v>47</v>
      </c>
      <c r="R77" s="20">
        <v>1.1499999999999999</v>
      </c>
      <c r="S77" s="20">
        <v>191.75</v>
      </c>
      <c r="T77" s="20">
        <v>126</v>
      </c>
      <c r="U77" s="20">
        <v>255</v>
      </c>
      <c r="V77" s="20">
        <v>220.55199999999999</v>
      </c>
      <c r="W77" s="20">
        <v>12272</v>
      </c>
      <c r="X77" s="20"/>
      <c r="Y77" s="20"/>
      <c r="Z77" s="21"/>
      <c r="AB77" s="19"/>
      <c r="AC77" s="20" t="s">
        <v>21</v>
      </c>
      <c r="AD77" s="20"/>
      <c r="AE77" s="20"/>
      <c r="AF77" s="20"/>
      <c r="AG77" s="20"/>
      <c r="AH77" s="20"/>
      <c r="AI77" s="20"/>
      <c r="AJ77" s="20"/>
      <c r="AK77" s="20"/>
      <c r="AL77" s="20" t="s">
        <v>15</v>
      </c>
      <c r="AM77" s="21">
        <f>AVERAGE(AF78:AF80)</f>
        <v>107.59666666666665</v>
      </c>
      <c r="AO77" s="19"/>
      <c r="AP77" s="20" t="s">
        <v>19</v>
      </c>
      <c r="AQ77" s="20">
        <v>48</v>
      </c>
      <c r="AR77" s="20">
        <v>2.7240000000000002</v>
      </c>
      <c r="AS77" s="20">
        <v>148.643</v>
      </c>
      <c r="AT77" s="20">
        <v>92</v>
      </c>
      <c r="AU77" s="20">
        <v>225</v>
      </c>
      <c r="AV77" s="20">
        <v>404.92200000000003</v>
      </c>
      <c r="AW77" s="20">
        <v>6243</v>
      </c>
      <c r="AX77" s="20"/>
      <c r="AY77" s="20"/>
      <c r="AZ77" s="21"/>
    </row>
    <row r="78" spans="2:52" x14ac:dyDescent="0.2">
      <c r="B78" s="19"/>
      <c r="C78" s="20" t="s">
        <v>18</v>
      </c>
      <c r="D78" s="20">
        <v>46</v>
      </c>
      <c r="E78" s="20">
        <v>0.96899999999999997</v>
      </c>
      <c r="F78" s="20">
        <v>81.796000000000006</v>
      </c>
      <c r="G78" s="20">
        <v>44</v>
      </c>
      <c r="H78" s="20">
        <v>143</v>
      </c>
      <c r="I78" s="20">
        <v>79.230999999999995</v>
      </c>
      <c r="J78" s="20">
        <v>4008</v>
      </c>
      <c r="K78" s="20"/>
      <c r="L78" s="20"/>
      <c r="M78" s="21"/>
      <c r="O78" s="19"/>
      <c r="P78" s="20" t="s">
        <v>20</v>
      </c>
      <c r="Q78" s="20">
        <v>48</v>
      </c>
      <c r="R78" s="20">
        <v>1.1499999999999999</v>
      </c>
      <c r="S78" s="20">
        <v>2.5</v>
      </c>
      <c r="T78" s="20">
        <v>0</v>
      </c>
      <c r="U78" s="20">
        <v>13</v>
      </c>
      <c r="V78" s="20">
        <v>2.8759999999999999</v>
      </c>
      <c r="W78" s="20">
        <v>160</v>
      </c>
      <c r="X78" s="20"/>
      <c r="Y78" s="20"/>
      <c r="Z78" s="21"/>
      <c r="AB78" s="19"/>
      <c r="AC78" s="20" t="s">
        <v>16</v>
      </c>
      <c r="AD78" s="20">
        <v>53</v>
      </c>
      <c r="AE78" s="20">
        <v>0.61099999999999999</v>
      </c>
      <c r="AF78" s="20">
        <v>85.63</v>
      </c>
      <c r="AG78" s="20">
        <v>37</v>
      </c>
      <c r="AH78" s="20">
        <v>149</v>
      </c>
      <c r="AI78" s="20">
        <v>52.322000000000003</v>
      </c>
      <c r="AJ78" s="20">
        <v>8563</v>
      </c>
      <c r="AK78" s="20"/>
      <c r="AL78" s="20" t="s">
        <v>17</v>
      </c>
      <c r="AM78" s="21">
        <f>AF81/AM77</f>
        <v>8.5783326621022976E-2</v>
      </c>
      <c r="AO78" s="19"/>
      <c r="AP78" s="20" t="s">
        <v>20</v>
      </c>
      <c r="AQ78" s="20">
        <v>49</v>
      </c>
      <c r="AR78" s="20">
        <v>2.7240000000000002</v>
      </c>
      <c r="AS78" s="20">
        <v>60.143000000000001</v>
      </c>
      <c r="AT78" s="20">
        <v>39</v>
      </c>
      <c r="AU78" s="20">
        <v>85</v>
      </c>
      <c r="AV78" s="20">
        <v>163.83699999999999</v>
      </c>
      <c r="AW78" s="20">
        <v>2526</v>
      </c>
      <c r="AX78" s="20"/>
      <c r="AY78" s="20"/>
      <c r="AZ78" s="21"/>
    </row>
    <row r="79" spans="2:52" x14ac:dyDescent="0.2">
      <c r="B79" s="19"/>
      <c r="C79" s="20" t="s">
        <v>19</v>
      </c>
      <c r="D79" s="20">
        <v>47</v>
      </c>
      <c r="E79" s="20">
        <v>0.96899999999999997</v>
      </c>
      <c r="F79" s="20">
        <v>101.02</v>
      </c>
      <c r="G79" s="20">
        <v>55</v>
      </c>
      <c r="H79" s="20">
        <v>165</v>
      </c>
      <c r="I79" s="20">
        <v>97.852999999999994</v>
      </c>
      <c r="J79" s="20">
        <v>4950</v>
      </c>
      <c r="K79" s="20"/>
      <c r="L79" s="20"/>
      <c r="M79" s="21"/>
      <c r="O79" s="19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1"/>
      <c r="AB79" s="19"/>
      <c r="AC79" s="20" t="s">
        <v>18</v>
      </c>
      <c r="AD79" s="20">
        <v>54</v>
      </c>
      <c r="AE79" s="20">
        <v>0.61099999999999999</v>
      </c>
      <c r="AF79" s="20">
        <v>118.07</v>
      </c>
      <c r="AG79" s="20">
        <v>44</v>
      </c>
      <c r="AH79" s="20">
        <v>209</v>
      </c>
      <c r="AI79" s="20">
        <v>72.143000000000001</v>
      </c>
      <c r="AJ79" s="20">
        <v>11807</v>
      </c>
      <c r="AK79" s="20"/>
      <c r="AL79" s="20"/>
      <c r="AM79" s="21"/>
      <c r="AO79" s="19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1"/>
    </row>
    <row r="80" spans="2:52" x14ac:dyDescent="0.2">
      <c r="B80" s="19"/>
      <c r="C80" s="20" t="s">
        <v>20</v>
      </c>
      <c r="D80" s="20">
        <v>48</v>
      </c>
      <c r="E80" s="20">
        <v>0.96899999999999997</v>
      </c>
      <c r="F80" s="20">
        <v>1.1220000000000001</v>
      </c>
      <c r="G80" s="20">
        <v>0</v>
      </c>
      <c r="H80" s="20">
        <v>6</v>
      </c>
      <c r="I80" s="20">
        <v>1.087</v>
      </c>
      <c r="J80" s="20">
        <v>55</v>
      </c>
      <c r="K80" s="20"/>
      <c r="L80" s="20"/>
      <c r="M80" s="21"/>
      <c r="O80" s="19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1"/>
      <c r="AB80" s="19"/>
      <c r="AC80" s="20" t="s">
        <v>19</v>
      </c>
      <c r="AD80" s="20">
        <v>55</v>
      </c>
      <c r="AE80" s="20">
        <v>0.61099999999999999</v>
      </c>
      <c r="AF80" s="20">
        <v>119.09</v>
      </c>
      <c r="AG80" s="20">
        <v>52</v>
      </c>
      <c r="AH80" s="20">
        <v>195</v>
      </c>
      <c r="AI80" s="20">
        <v>72.766000000000005</v>
      </c>
      <c r="AJ80" s="20">
        <v>11909</v>
      </c>
      <c r="AK80" s="20"/>
      <c r="AL80" s="20"/>
      <c r="AM80" s="21"/>
      <c r="AO80" s="19"/>
      <c r="AP80" s="20" t="s">
        <v>33</v>
      </c>
      <c r="AQ80" s="20"/>
      <c r="AR80" s="20"/>
      <c r="AS80" s="20"/>
      <c r="AT80" s="20"/>
      <c r="AU80" s="20"/>
      <c r="AV80" s="20"/>
      <c r="AW80" s="20"/>
      <c r="AX80" s="20"/>
      <c r="AY80" s="20" t="s">
        <v>15</v>
      </c>
      <c r="AZ80" s="21">
        <f>AVERAGE(AS81:AS83)</f>
        <v>137.02366666666666</v>
      </c>
    </row>
    <row r="81" spans="2:52" x14ac:dyDescent="0.2">
      <c r="B81" s="19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1"/>
      <c r="O81" s="19" t="s">
        <v>36</v>
      </c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1"/>
      <c r="AB81" s="19"/>
      <c r="AC81" s="20" t="s">
        <v>20</v>
      </c>
      <c r="AD81" s="20">
        <v>56</v>
      </c>
      <c r="AE81" s="20">
        <v>0.61099999999999999</v>
      </c>
      <c r="AF81" s="20">
        <v>9.23</v>
      </c>
      <c r="AG81" s="20">
        <v>0</v>
      </c>
      <c r="AH81" s="20">
        <v>33</v>
      </c>
      <c r="AI81" s="20">
        <v>5.64</v>
      </c>
      <c r="AJ81" s="20">
        <v>923</v>
      </c>
      <c r="AK81" s="20"/>
      <c r="AL81" s="20"/>
      <c r="AM81" s="21"/>
      <c r="AO81" s="19"/>
      <c r="AP81" s="20" t="s">
        <v>16</v>
      </c>
      <c r="AQ81" s="20">
        <v>50</v>
      </c>
      <c r="AR81" s="20">
        <v>2.7240000000000002</v>
      </c>
      <c r="AS81" s="20">
        <v>143.833</v>
      </c>
      <c r="AT81" s="20">
        <v>77</v>
      </c>
      <c r="AU81" s="20">
        <v>192</v>
      </c>
      <c r="AV81" s="20">
        <v>391.82100000000003</v>
      </c>
      <c r="AW81" s="20">
        <v>6041</v>
      </c>
      <c r="AX81" s="20"/>
      <c r="AY81" s="20" t="s">
        <v>17</v>
      </c>
      <c r="AZ81" s="21">
        <f>AS84/AZ80</f>
        <v>0.22310744372626629</v>
      </c>
    </row>
    <row r="82" spans="2:52" x14ac:dyDescent="0.2">
      <c r="B82" s="19" t="s">
        <v>28</v>
      </c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1"/>
      <c r="O82" s="19"/>
      <c r="P82" s="20" t="s">
        <v>14</v>
      </c>
      <c r="Q82" s="20"/>
      <c r="R82" s="20"/>
      <c r="S82" s="20"/>
      <c r="T82" s="20"/>
      <c r="U82" s="20"/>
      <c r="V82" s="20"/>
      <c r="W82" s="20"/>
      <c r="X82" s="20"/>
      <c r="Y82" s="20" t="s">
        <v>15</v>
      </c>
      <c r="Z82" s="21">
        <f>AVERAGE(S83:S85)</f>
        <v>196.22666666666666</v>
      </c>
      <c r="AB82" s="19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1"/>
      <c r="AO82" s="19"/>
      <c r="AP82" s="20" t="s">
        <v>18</v>
      </c>
      <c r="AQ82" s="20">
        <v>51</v>
      </c>
      <c r="AR82" s="20">
        <v>2.7240000000000002</v>
      </c>
      <c r="AS82" s="20">
        <v>134.048</v>
      </c>
      <c r="AT82" s="20">
        <v>69</v>
      </c>
      <c r="AU82" s="20">
        <v>251</v>
      </c>
      <c r="AV82" s="20">
        <v>365.16300000000001</v>
      </c>
      <c r="AW82" s="20">
        <v>5630</v>
      </c>
      <c r="AX82" s="20"/>
      <c r="AY82" s="20"/>
      <c r="AZ82" s="21"/>
    </row>
    <row r="83" spans="2:52" x14ac:dyDescent="0.2">
      <c r="B83" s="19"/>
      <c r="C83" s="20" t="s">
        <v>14</v>
      </c>
      <c r="D83" s="20"/>
      <c r="E83" s="20"/>
      <c r="F83" s="20"/>
      <c r="G83" s="20"/>
      <c r="H83" s="20"/>
      <c r="I83" s="20"/>
      <c r="J83" s="20"/>
      <c r="K83" s="20"/>
      <c r="L83" s="20" t="s">
        <v>15</v>
      </c>
      <c r="M83" s="21">
        <f>AVERAGE(F84:F86)</f>
        <v>101.125</v>
      </c>
      <c r="O83" s="19"/>
      <c r="P83" s="20" t="s">
        <v>16</v>
      </c>
      <c r="Q83" s="20">
        <v>49</v>
      </c>
      <c r="R83" s="20">
        <v>0.74</v>
      </c>
      <c r="S83" s="20">
        <v>209.92</v>
      </c>
      <c r="T83" s="20">
        <v>158</v>
      </c>
      <c r="U83" s="20">
        <v>255</v>
      </c>
      <c r="V83" s="20">
        <v>155.28800000000001</v>
      </c>
      <c r="W83" s="20">
        <v>5248</v>
      </c>
      <c r="X83" s="20"/>
      <c r="Y83" s="20" t="s">
        <v>17</v>
      </c>
      <c r="Z83" s="21">
        <f>S86/Z82</f>
        <v>8.7653733777264386E-3</v>
      </c>
      <c r="AB83" s="19"/>
      <c r="AC83" s="20" t="s">
        <v>33</v>
      </c>
      <c r="AD83" s="20"/>
      <c r="AE83" s="20"/>
      <c r="AF83" s="20"/>
      <c r="AG83" s="20"/>
      <c r="AH83" s="20"/>
      <c r="AI83" s="20"/>
      <c r="AJ83" s="20"/>
      <c r="AK83" s="20"/>
      <c r="AL83" s="20" t="s">
        <v>15</v>
      </c>
      <c r="AM83" s="21">
        <f>AVERAGE(AF84:AF86)</f>
        <v>130.54</v>
      </c>
      <c r="AO83" s="19"/>
      <c r="AP83" s="20" t="s">
        <v>19</v>
      </c>
      <c r="AQ83" s="20">
        <v>52</v>
      </c>
      <c r="AR83" s="20">
        <v>2.7240000000000002</v>
      </c>
      <c r="AS83" s="20">
        <v>133.19</v>
      </c>
      <c r="AT83" s="20">
        <v>55</v>
      </c>
      <c r="AU83" s="20">
        <v>191</v>
      </c>
      <c r="AV83" s="20">
        <v>362.82799999999997</v>
      </c>
      <c r="AW83" s="20">
        <v>5594</v>
      </c>
      <c r="AX83" s="20"/>
      <c r="AY83" s="20"/>
      <c r="AZ83" s="21"/>
    </row>
    <row r="84" spans="2:52" x14ac:dyDescent="0.2">
      <c r="B84" s="19"/>
      <c r="C84" s="20" t="s">
        <v>16</v>
      </c>
      <c r="D84" s="20">
        <v>49</v>
      </c>
      <c r="E84" s="20">
        <v>1.3759999999999999</v>
      </c>
      <c r="F84" s="20">
        <v>118.643</v>
      </c>
      <c r="G84" s="20">
        <v>62</v>
      </c>
      <c r="H84" s="20">
        <v>178</v>
      </c>
      <c r="I84" s="20">
        <v>163.26400000000001</v>
      </c>
      <c r="J84" s="20">
        <v>6644</v>
      </c>
      <c r="K84" s="20"/>
      <c r="L84" s="20" t="s">
        <v>17</v>
      </c>
      <c r="M84" s="21">
        <f>F87/M83</f>
        <v>1.6425216316440051E-2</v>
      </c>
      <c r="O84" s="19"/>
      <c r="P84" s="20" t="s">
        <v>18</v>
      </c>
      <c r="Q84" s="20">
        <v>50</v>
      </c>
      <c r="R84" s="20">
        <v>0.74</v>
      </c>
      <c r="S84" s="20">
        <v>195.12</v>
      </c>
      <c r="T84" s="20">
        <v>146</v>
      </c>
      <c r="U84" s="20">
        <v>233</v>
      </c>
      <c r="V84" s="20">
        <v>144.34</v>
      </c>
      <c r="W84" s="20">
        <v>4878</v>
      </c>
      <c r="X84" s="20"/>
      <c r="Y84" s="20"/>
      <c r="Z84" s="21"/>
      <c r="AB84" s="19"/>
      <c r="AC84" s="20" t="s">
        <v>16</v>
      </c>
      <c r="AD84" s="20">
        <v>57</v>
      </c>
      <c r="AE84" s="20">
        <v>0.61099999999999999</v>
      </c>
      <c r="AF84" s="20">
        <v>126.52</v>
      </c>
      <c r="AG84" s="20">
        <v>66</v>
      </c>
      <c r="AH84" s="20">
        <v>209</v>
      </c>
      <c r="AI84" s="20">
        <v>77.305999999999997</v>
      </c>
      <c r="AJ84" s="20">
        <v>12652</v>
      </c>
      <c r="AK84" s="20"/>
      <c r="AL84" s="20" t="s">
        <v>17</v>
      </c>
      <c r="AM84" s="21">
        <f>AF87/AM83</f>
        <v>0.10004596292324193</v>
      </c>
      <c r="AO84" s="19"/>
      <c r="AP84" s="20" t="s">
        <v>20</v>
      </c>
      <c r="AQ84" s="20">
        <v>53</v>
      </c>
      <c r="AR84" s="20">
        <v>2.7240000000000002</v>
      </c>
      <c r="AS84" s="20">
        <v>30.571000000000002</v>
      </c>
      <c r="AT84" s="20">
        <v>14</v>
      </c>
      <c r="AU84" s="20">
        <v>52</v>
      </c>
      <c r="AV84" s="20">
        <v>83.281000000000006</v>
      </c>
      <c r="AW84" s="20">
        <v>1284</v>
      </c>
      <c r="AX84" s="20"/>
      <c r="AY84" s="20"/>
      <c r="AZ84" s="21"/>
    </row>
    <row r="85" spans="2:52" x14ac:dyDescent="0.2">
      <c r="B85" s="19"/>
      <c r="C85" s="20" t="s">
        <v>18</v>
      </c>
      <c r="D85" s="20">
        <v>50</v>
      </c>
      <c r="E85" s="20">
        <v>1.3759999999999999</v>
      </c>
      <c r="F85" s="20">
        <v>99.838999999999999</v>
      </c>
      <c r="G85" s="20">
        <v>62</v>
      </c>
      <c r="H85" s="20">
        <v>154</v>
      </c>
      <c r="I85" s="20">
        <v>137.38800000000001</v>
      </c>
      <c r="J85" s="20">
        <v>5591</v>
      </c>
      <c r="K85" s="20"/>
      <c r="L85" s="20"/>
      <c r="M85" s="21"/>
      <c r="O85" s="19"/>
      <c r="P85" s="20" t="s">
        <v>19</v>
      </c>
      <c r="Q85" s="20">
        <v>51</v>
      </c>
      <c r="R85" s="20">
        <v>0.74</v>
      </c>
      <c r="S85" s="20">
        <v>183.64</v>
      </c>
      <c r="T85" s="20">
        <v>132</v>
      </c>
      <c r="U85" s="20">
        <v>250</v>
      </c>
      <c r="V85" s="20">
        <v>135.84700000000001</v>
      </c>
      <c r="W85" s="20">
        <v>4591</v>
      </c>
      <c r="X85" s="20"/>
      <c r="Y85" s="20"/>
      <c r="Z85" s="21"/>
      <c r="AB85" s="19"/>
      <c r="AC85" s="20" t="s">
        <v>18</v>
      </c>
      <c r="AD85" s="20">
        <v>58</v>
      </c>
      <c r="AE85" s="20">
        <v>0.61099999999999999</v>
      </c>
      <c r="AF85" s="20">
        <v>124.66</v>
      </c>
      <c r="AG85" s="20">
        <v>37</v>
      </c>
      <c r="AH85" s="20">
        <v>194</v>
      </c>
      <c r="AI85" s="20">
        <v>76.17</v>
      </c>
      <c r="AJ85" s="20">
        <v>12466</v>
      </c>
      <c r="AK85" s="20"/>
      <c r="AL85" s="20"/>
      <c r="AM85" s="21"/>
      <c r="AO85" s="19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1"/>
    </row>
    <row r="86" spans="2:52" x14ac:dyDescent="0.2">
      <c r="B86" s="19"/>
      <c r="C86" s="20" t="s">
        <v>19</v>
      </c>
      <c r="D86" s="20">
        <v>51</v>
      </c>
      <c r="E86" s="20">
        <v>1.3759999999999999</v>
      </c>
      <c r="F86" s="20">
        <v>84.893000000000001</v>
      </c>
      <c r="G86" s="20">
        <v>33</v>
      </c>
      <c r="H86" s="20">
        <v>177</v>
      </c>
      <c r="I86" s="20">
        <v>116.821</v>
      </c>
      <c r="J86" s="20">
        <v>4754</v>
      </c>
      <c r="K86" s="20"/>
      <c r="L86" s="20"/>
      <c r="M86" s="21"/>
      <c r="O86" s="19"/>
      <c r="P86" s="20" t="s">
        <v>20</v>
      </c>
      <c r="Q86" s="20">
        <v>52</v>
      </c>
      <c r="R86" s="20">
        <v>0.74</v>
      </c>
      <c r="S86" s="20">
        <v>1.72</v>
      </c>
      <c r="T86" s="20">
        <v>0</v>
      </c>
      <c r="U86" s="20">
        <v>8</v>
      </c>
      <c r="V86" s="20">
        <v>1.272</v>
      </c>
      <c r="W86" s="20">
        <v>43</v>
      </c>
      <c r="X86" s="20"/>
      <c r="Y86" s="20"/>
      <c r="Z86" s="21"/>
      <c r="AB86" s="19"/>
      <c r="AC86" s="20" t="s">
        <v>19</v>
      </c>
      <c r="AD86" s="20">
        <v>59</v>
      </c>
      <c r="AE86" s="20">
        <v>0.61099999999999999</v>
      </c>
      <c r="AF86" s="20">
        <v>140.44</v>
      </c>
      <c r="AG86" s="20">
        <v>59</v>
      </c>
      <c r="AH86" s="20">
        <v>208</v>
      </c>
      <c r="AI86" s="20">
        <v>85.811999999999998</v>
      </c>
      <c r="AJ86" s="20">
        <v>14044</v>
      </c>
      <c r="AK86" s="20"/>
      <c r="AL86" s="20"/>
      <c r="AM86" s="21"/>
      <c r="AO86" s="19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1"/>
    </row>
    <row r="87" spans="2:52" x14ac:dyDescent="0.2">
      <c r="B87" s="19"/>
      <c r="C87" s="20" t="s">
        <v>20</v>
      </c>
      <c r="D87" s="20">
        <v>52</v>
      </c>
      <c r="E87" s="20">
        <v>1.3759999999999999</v>
      </c>
      <c r="F87" s="20">
        <v>1.661</v>
      </c>
      <c r="G87" s="20">
        <v>0</v>
      </c>
      <c r="H87" s="20">
        <v>8</v>
      </c>
      <c r="I87" s="20">
        <v>2.2850000000000001</v>
      </c>
      <c r="J87" s="20">
        <v>93</v>
      </c>
      <c r="K87" s="20"/>
      <c r="L87" s="20"/>
      <c r="M87" s="21"/>
      <c r="O87" s="19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1"/>
      <c r="AB87" s="19"/>
      <c r="AC87" s="20" t="s">
        <v>20</v>
      </c>
      <c r="AD87" s="20">
        <v>60</v>
      </c>
      <c r="AE87" s="20">
        <v>0.61099999999999999</v>
      </c>
      <c r="AF87" s="20">
        <v>13.06</v>
      </c>
      <c r="AG87" s="20">
        <v>0</v>
      </c>
      <c r="AH87" s="20">
        <v>26</v>
      </c>
      <c r="AI87" s="20">
        <v>7.98</v>
      </c>
      <c r="AJ87" s="20">
        <v>1306</v>
      </c>
      <c r="AK87" s="20"/>
      <c r="AL87" s="20"/>
      <c r="AM87" s="21"/>
      <c r="AO87" s="19" t="s">
        <v>29</v>
      </c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1"/>
    </row>
    <row r="88" spans="2:52" x14ac:dyDescent="0.2">
      <c r="B88" s="19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1"/>
      <c r="O88" s="19"/>
      <c r="P88" s="20" t="s">
        <v>21</v>
      </c>
      <c r="Q88" s="20"/>
      <c r="R88" s="20"/>
      <c r="S88" s="20"/>
      <c r="T88" s="20"/>
      <c r="U88" s="20"/>
      <c r="V88" s="20"/>
      <c r="W88" s="20"/>
      <c r="X88" s="20"/>
      <c r="Y88" s="20" t="s">
        <v>15</v>
      </c>
      <c r="Z88" s="21">
        <f>AVERAGE(S89:S91)</f>
        <v>209.61333333333332</v>
      </c>
      <c r="AB88" s="19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1"/>
      <c r="AO88" s="19"/>
      <c r="AP88" s="20" t="s">
        <v>14</v>
      </c>
      <c r="AQ88" s="20"/>
      <c r="AR88" s="20"/>
      <c r="AS88" s="20"/>
      <c r="AT88" s="20"/>
      <c r="AU88" s="20"/>
      <c r="AV88" s="20"/>
      <c r="AW88" s="20"/>
      <c r="AX88" s="20"/>
      <c r="AY88" s="20" t="s">
        <v>15</v>
      </c>
      <c r="AZ88" s="21">
        <f>AVERAGE(AS89:AS91)</f>
        <v>117.64933333333333</v>
      </c>
    </row>
    <row r="89" spans="2:52" x14ac:dyDescent="0.2">
      <c r="B89" s="19"/>
      <c r="C89" s="20" t="s">
        <v>21</v>
      </c>
      <c r="D89" s="20"/>
      <c r="E89" s="20"/>
      <c r="F89" s="20"/>
      <c r="G89" s="20"/>
      <c r="H89" s="20"/>
      <c r="I89" s="20"/>
      <c r="J89" s="20"/>
      <c r="K89" s="20"/>
      <c r="L89" s="20" t="s">
        <v>15</v>
      </c>
      <c r="M89" s="21">
        <f>AVERAGE(F90:F92)</f>
        <v>102.66633333333334</v>
      </c>
      <c r="O89" s="19"/>
      <c r="P89" s="20" t="s">
        <v>16</v>
      </c>
      <c r="Q89" s="20">
        <v>53</v>
      </c>
      <c r="R89" s="20">
        <v>0.74</v>
      </c>
      <c r="S89" s="20">
        <v>222.56</v>
      </c>
      <c r="T89" s="20">
        <v>178</v>
      </c>
      <c r="U89" s="20">
        <v>255</v>
      </c>
      <c r="V89" s="20">
        <v>164.63800000000001</v>
      </c>
      <c r="W89" s="20">
        <v>5564</v>
      </c>
      <c r="X89" s="20"/>
      <c r="Y89" s="20" t="s">
        <v>17</v>
      </c>
      <c r="Z89" s="21">
        <f>S92/Z88</f>
        <v>7.6331022199605638E-3</v>
      </c>
      <c r="AB89" s="19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1"/>
      <c r="AO89" s="19"/>
      <c r="AP89" s="20" t="s">
        <v>16</v>
      </c>
      <c r="AQ89" s="20">
        <v>54</v>
      </c>
      <c r="AR89" s="20">
        <v>3.8250000000000002</v>
      </c>
      <c r="AS89" s="20">
        <v>143.453</v>
      </c>
      <c r="AT89" s="20">
        <v>59</v>
      </c>
      <c r="AU89" s="20">
        <v>255</v>
      </c>
      <c r="AV89" s="20">
        <v>548.77499999999998</v>
      </c>
      <c r="AW89" s="20">
        <v>41458</v>
      </c>
      <c r="AX89" s="20"/>
      <c r="AY89" s="20" t="s">
        <v>17</v>
      </c>
      <c r="AZ89" s="21">
        <f>AS92/AZ88</f>
        <v>0.56898749957500827</v>
      </c>
    </row>
    <row r="90" spans="2:52" x14ac:dyDescent="0.2">
      <c r="B90" s="19"/>
      <c r="C90" s="20" t="s">
        <v>16</v>
      </c>
      <c r="D90" s="20">
        <v>53</v>
      </c>
      <c r="E90" s="20">
        <v>1.3759999999999999</v>
      </c>
      <c r="F90" s="20">
        <v>115.839</v>
      </c>
      <c r="G90" s="20">
        <v>66</v>
      </c>
      <c r="H90" s="20">
        <v>173</v>
      </c>
      <c r="I90" s="20">
        <v>159.40600000000001</v>
      </c>
      <c r="J90" s="20">
        <v>6487</v>
      </c>
      <c r="K90" s="20"/>
      <c r="L90" s="20" t="s">
        <v>17</v>
      </c>
      <c r="M90" s="21">
        <f>F93/M89</f>
        <v>1.3392900626300734E-2</v>
      </c>
      <c r="O90" s="19"/>
      <c r="P90" s="20" t="s">
        <v>18</v>
      </c>
      <c r="Q90" s="20">
        <v>54</v>
      </c>
      <c r="R90" s="20">
        <v>0.74</v>
      </c>
      <c r="S90" s="20">
        <v>192.96</v>
      </c>
      <c r="T90" s="20">
        <v>142</v>
      </c>
      <c r="U90" s="20">
        <v>246</v>
      </c>
      <c r="V90" s="20">
        <v>142.74199999999999</v>
      </c>
      <c r="W90" s="20">
        <v>4824</v>
      </c>
      <c r="X90" s="20"/>
      <c r="Y90" s="20"/>
      <c r="Z90" s="21"/>
      <c r="AB90" s="19" t="s">
        <v>50</v>
      </c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1"/>
      <c r="AO90" s="19"/>
      <c r="AP90" s="20" t="s">
        <v>18</v>
      </c>
      <c r="AQ90" s="20">
        <v>55</v>
      </c>
      <c r="AR90" s="20">
        <v>3.8250000000000002</v>
      </c>
      <c r="AS90" s="20">
        <v>80.408000000000001</v>
      </c>
      <c r="AT90" s="20">
        <v>26</v>
      </c>
      <c r="AU90" s="20">
        <v>182</v>
      </c>
      <c r="AV90" s="20">
        <v>307.59899999999999</v>
      </c>
      <c r="AW90" s="20">
        <v>23238</v>
      </c>
      <c r="AX90" s="20"/>
      <c r="AY90" s="20"/>
      <c r="AZ90" s="21"/>
    </row>
    <row r="91" spans="2:52" x14ac:dyDescent="0.2">
      <c r="B91" s="19"/>
      <c r="C91" s="20" t="s">
        <v>18</v>
      </c>
      <c r="D91" s="20">
        <v>54</v>
      </c>
      <c r="E91" s="20">
        <v>1.3759999999999999</v>
      </c>
      <c r="F91" s="20">
        <v>106.321</v>
      </c>
      <c r="G91" s="20">
        <v>62</v>
      </c>
      <c r="H91" s="20">
        <v>151</v>
      </c>
      <c r="I91" s="20">
        <v>146.30799999999999</v>
      </c>
      <c r="J91" s="20">
        <v>5954</v>
      </c>
      <c r="K91" s="20"/>
      <c r="L91" s="20"/>
      <c r="M91" s="21"/>
      <c r="O91" s="19"/>
      <c r="P91" s="20" t="s">
        <v>19</v>
      </c>
      <c r="Q91" s="20">
        <v>55</v>
      </c>
      <c r="R91" s="20">
        <v>0.74</v>
      </c>
      <c r="S91" s="20">
        <v>213.32</v>
      </c>
      <c r="T91" s="20">
        <v>161</v>
      </c>
      <c r="U91" s="20">
        <v>255</v>
      </c>
      <c r="V91" s="20">
        <v>157.803</v>
      </c>
      <c r="W91" s="20">
        <v>5333</v>
      </c>
      <c r="X91" s="20"/>
      <c r="Y91" s="20"/>
      <c r="Z91" s="21"/>
      <c r="AB91" s="19"/>
      <c r="AC91" s="20" t="s">
        <v>14</v>
      </c>
      <c r="AD91" s="20"/>
      <c r="AE91" s="20"/>
      <c r="AF91" s="20"/>
      <c r="AG91" s="20"/>
      <c r="AH91" s="20"/>
      <c r="AI91" s="20"/>
      <c r="AJ91" s="20"/>
      <c r="AK91" s="20"/>
      <c r="AL91" s="20" t="s">
        <v>15</v>
      </c>
      <c r="AM91" s="21">
        <f>AVERAGE(AF92:AF94)</f>
        <v>83.822000000000003</v>
      </c>
      <c r="AO91" s="19"/>
      <c r="AP91" s="20" t="s">
        <v>19</v>
      </c>
      <c r="AQ91" s="20">
        <v>56</v>
      </c>
      <c r="AR91" s="20">
        <v>3.8250000000000002</v>
      </c>
      <c r="AS91" s="20">
        <v>129.08699999999999</v>
      </c>
      <c r="AT91" s="20">
        <v>53</v>
      </c>
      <c r="AU91" s="20">
        <v>247</v>
      </c>
      <c r="AV91" s="20">
        <v>493.81599999999997</v>
      </c>
      <c r="AW91" s="20">
        <v>37306</v>
      </c>
      <c r="AX91" s="20"/>
      <c r="AY91" s="20"/>
      <c r="AZ91" s="21"/>
    </row>
    <row r="92" spans="2:52" x14ac:dyDescent="0.2">
      <c r="B92" s="19"/>
      <c r="C92" s="20" t="s">
        <v>19</v>
      </c>
      <c r="D92" s="20">
        <v>55</v>
      </c>
      <c r="E92" s="20">
        <v>1.3759999999999999</v>
      </c>
      <c r="F92" s="20">
        <v>85.838999999999999</v>
      </c>
      <c r="G92" s="20">
        <v>37</v>
      </c>
      <c r="H92" s="20">
        <v>143</v>
      </c>
      <c r="I92" s="20">
        <v>118.123</v>
      </c>
      <c r="J92" s="20">
        <v>4807</v>
      </c>
      <c r="K92" s="20"/>
      <c r="L92" s="20"/>
      <c r="M92" s="21"/>
      <c r="O92" s="19"/>
      <c r="P92" s="20" t="s">
        <v>20</v>
      </c>
      <c r="Q92" s="20">
        <v>56</v>
      </c>
      <c r="R92" s="20">
        <v>0.74</v>
      </c>
      <c r="S92" s="20">
        <v>1.6</v>
      </c>
      <c r="T92" s="20">
        <v>0</v>
      </c>
      <c r="U92" s="20">
        <v>8</v>
      </c>
      <c r="V92" s="20">
        <v>1.1839999999999999</v>
      </c>
      <c r="W92" s="20">
        <v>40</v>
      </c>
      <c r="X92" s="20"/>
      <c r="Y92" s="20"/>
      <c r="Z92" s="21"/>
      <c r="AB92" s="19"/>
      <c r="AC92" s="20" t="s">
        <v>16</v>
      </c>
      <c r="AD92" s="20">
        <v>61</v>
      </c>
      <c r="AE92" s="20">
        <v>0.90300000000000002</v>
      </c>
      <c r="AF92" s="20">
        <v>85.832999999999998</v>
      </c>
      <c r="AG92" s="20">
        <v>40</v>
      </c>
      <c r="AH92" s="20">
        <v>125</v>
      </c>
      <c r="AI92" s="20">
        <v>77.509</v>
      </c>
      <c r="AJ92" s="20">
        <v>2575</v>
      </c>
      <c r="AK92" s="20"/>
      <c r="AL92" s="20" t="s">
        <v>17</v>
      </c>
      <c r="AM92" s="21">
        <f>AF95/AM91</f>
        <v>2.6246092911168906E-2</v>
      </c>
      <c r="AO92" s="19"/>
      <c r="AP92" s="20" t="s">
        <v>20</v>
      </c>
      <c r="AQ92" s="20">
        <v>57</v>
      </c>
      <c r="AR92" s="20">
        <v>3.8250000000000002</v>
      </c>
      <c r="AS92" s="20">
        <v>66.941000000000003</v>
      </c>
      <c r="AT92" s="20">
        <v>26</v>
      </c>
      <c r="AU92" s="20">
        <v>144</v>
      </c>
      <c r="AV92" s="20">
        <v>256.08100000000002</v>
      </c>
      <c r="AW92" s="20">
        <v>19346</v>
      </c>
      <c r="AX92" s="20"/>
      <c r="AY92" s="20"/>
      <c r="AZ92" s="21"/>
    </row>
    <row r="93" spans="2:52" x14ac:dyDescent="0.2">
      <c r="B93" s="19"/>
      <c r="C93" s="20" t="s">
        <v>20</v>
      </c>
      <c r="D93" s="20">
        <v>56</v>
      </c>
      <c r="E93" s="20">
        <v>1.3759999999999999</v>
      </c>
      <c r="F93" s="20">
        <v>1.375</v>
      </c>
      <c r="G93" s="20">
        <v>0</v>
      </c>
      <c r="H93" s="20">
        <v>6</v>
      </c>
      <c r="I93" s="20">
        <v>1.8919999999999999</v>
      </c>
      <c r="J93" s="20">
        <v>77</v>
      </c>
      <c r="K93" s="20"/>
      <c r="L93" s="20"/>
      <c r="M93" s="21"/>
      <c r="O93" s="19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1"/>
      <c r="AB93" s="19"/>
      <c r="AC93" s="20" t="s">
        <v>18</v>
      </c>
      <c r="AD93" s="20">
        <v>62</v>
      </c>
      <c r="AE93" s="20">
        <v>0.90300000000000002</v>
      </c>
      <c r="AF93" s="20">
        <v>88.5</v>
      </c>
      <c r="AG93" s="20">
        <v>51</v>
      </c>
      <c r="AH93" s="20">
        <v>132</v>
      </c>
      <c r="AI93" s="20">
        <v>79.917000000000002</v>
      </c>
      <c r="AJ93" s="20">
        <v>2655</v>
      </c>
      <c r="AK93" s="20"/>
      <c r="AL93" s="20"/>
      <c r="AM93" s="21"/>
      <c r="AO93" s="19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1"/>
    </row>
    <row r="94" spans="2:52" x14ac:dyDescent="0.2">
      <c r="B94" s="19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1"/>
      <c r="O94" s="19"/>
      <c r="P94" s="20" t="s">
        <v>33</v>
      </c>
      <c r="Q94" s="20"/>
      <c r="R94" s="20"/>
      <c r="S94" s="20"/>
      <c r="T94" s="20"/>
      <c r="U94" s="20"/>
      <c r="V94" s="20"/>
      <c r="W94" s="20"/>
      <c r="X94" s="20"/>
      <c r="Y94" s="20" t="s">
        <v>15</v>
      </c>
      <c r="Z94" s="21">
        <f>AVERAGE(S95:S97)</f>
        <v>240.01333333333332</v>
      </c>
      <c r="AB94" s="19"/>
      <c r="AC94" s="20" t="s">
        <v>19</v>
      </c>
      <c r="AD94" s="20">
        <v>63</v>
      </c>
      <c r="AE94" s="20">
        <v>0.90300000000000002</v>
      </c>
      <c r="AF94" s="20">
        <v>77.132999999999996</v>
      </c>
      <c r="AG94" s="20">
        <v>29</v>
      </c>
      <c r="AH94" s="20">
        <v>118</v>
      </c>
      <c r="AI94" s="20">
        <v>69.652000000000001</v>
      </c>
      <c r="AJ94" s="20">
        <v>2314</v>
      </c>
      <c r="AK94" s="20"/>
      <c r="AL94" s="20"/>
      <c r="AM94" s="21"/>
      <c r="AO94" s="19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1"/>
    </row>
    <row r="95" spans="2:52" x14ac:dyDescent="0.2">
      <c r="B95" s="19" t="s">
        <v>29</v>
      </c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1"/>
      <c r="O95" s="19"/>
      <c r="P95" s="20" t="s">
        <v>16</v>
      </c>
      <c r="Q95" s="20">
        <v>57</v>
      </c>
      <c r="R95" s="20">
        <v>0.74</v>
      </c>
      <c r="S95" s="20">
        <v>244.84</v>
      </c>
      <c r="T95" s="20">
        <v>185</v>
      </c>
      <c r="U95" s="20">
        <v>255</v>
      </c>
      <c r="V95" s="20">
        <v>181.12</v>
      </c>
      <c r="W95" s="20">
        <v>6121</v>
      </c>
      <c r="X95" s="20"/>
      <c r="Y95" s="20" t="s">
        <v>17</v>
      </c>
      <c r="Z95" s="21">
        <f>S98/Z94</f>
        <v>6.1663240931059387E-3</v>
      </c>
      <c r="AB95" s="19"/>
      <c r="AC95" s="20" t="s">
        <v>20</v>
      </c>
      <c r="AD95" s="20">
        <v>64</v>
      </c>
      <c r="AE95" s="20">
        <v>0.90300000000000002</v>
      </c>
      <c r="AF95" s="20">
        <v>2.2000000000000002</v>
      </c>
      <c r="AG95" s="20">
        <v>0</v>
      </c>
      <c r="AH95" s="20">
        <v>13</v>
      </c>
      <c r="AI95" s="20">
        <v>1.9870000000000001</v>
      </c>
      <c r="AJ95" s="20">
        <v>66</v>
      </c>
      <c r="AK95" s="20"/>
      <c r="AL95" s="20"/>
      <c r="AM95" s="21"/>
      <c r="AO95" s="19" t="s">
        <v>55</v>
      </c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1"/>
    </row>
    <row r="96" spans="2:52" x14ac:dyDescent="0.2">
      <c r="B96" s="19"/>
      <c r="C96" s="20" t="s">
        <v>14</v>
      </c>
      <c r="D96" s="20"/>
      <c r="E96" s="20"/>
      <c r="F96" s="20"/>
      <c r="G96" s="20"/>
      <c r="H96" s="20"/>
      <c r="I96" s="20"/>
      <c r="J96" s="20"/>
      <c r="K96" s="20"/>
      <c r="L96" s="20" t="s">
        <v>15</v>
      </c>
      <c r="M96" s="21">
        <f>AVERAGE(F97:F99)</f>
        <v>146.30566666666667</v>
      </c>
      <c r="O96" s="19"/>
      <c r="P96" s="20" t="s">
        <v>18</v>
      </c>
      <c r="Q96" s="20">
        <v>58</v>
      </c>
      <c r="R96" s="20">
        <v>0.74</v>
      </c>
      <c r="S96" s="20">
        <v>252.6</v>
      </c>
      <c r="T96" s="20">
        <v>221</v>
      </c>
      <c r="U96" s="20">
        <v>255</v>
      </c>
      <c r="V96" s="20">
        <v>186.86</v>
      </c>
      <c r="W96" s="20">
        <v>6315</v>
      </c>
      <c r="X96" s="20"/>
      <c r="Y96" s="20"/>
      <c r="Z96" s="21"/>
      <c r="AB96" s="19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1"/>
      <c r="AO96" s="19"/>
      <c r="AP96" s="20" t="s">
        <v>14</v>
      </c>
      <c r="AQ96" s="20"/>
      <c r="AR96" s="20"/>
      <c r="AS96" s="20"/>
      <c r="AT96" s="20"/>
      <c r="AU96" s="20"/>
      <c r="AV96" s="20"/>
      <c r="AW96" s="20"/>
      <c r="AX96" s="20"/>
      <c r="AY96" s="20" t="s">
        <v>15</v>
      </c>
      <c r="AZ96" s="21">
        <f>AVERAGE(AS97:AS99)</f>
        <v>113.40000000000002</v>
      </c>
    </row>
    <row r="97" spans="2:52" x14ac:dyDescent="0.2">
      <c r="B97" s="19"/>
      <c r="C97" s="20" t="s">
        <v>16</v>
      </c>
      <c r="D97" s="20">
        <v>57</v>
      </c>
      <c r="E97" s="20">
        <v>1.3420000000000001</v>
      </c>
      <c r="F97" s="20">
        <v>160.358</v>
      </c>
      <c r="G97" s="20">
        <v>73</v>
      </c>
      <c r="H97" s="20">
        <v>236</v>
      </c>
      <c r="I97" s="20">
        <v>215.16900000000001</v>
      </c>
      <c r="J97" s="20">
        <v>19243</v>
      </c>
      <c r="K97" s="20"/>
      <c r="L97" s="20" t="s">
        <v>17</v>
      </c>
      <c r="M97" s="21">
        <f>F100/M96</f>
        <v>9.965437656777933E-3</v>
      </c>
      <c r="O97" s="19"/>
      <c r="P97" s="20" t="s">
        <v>19</v>
      </c>
      <c r="Q97" s="20">
        <v>59</v>
      </c>
      <c r="R97" s="20">
        <v>0.74</v>
      </c>
      <c r="S97" s="20">
        <v>222.6</v>
      </c>
      <c r="T97" s="20">
        <v>162</v>
      </c>
      <c r="U97" s="20">
        <v>255</v>
      </c>
      <c r="V97" s="20">
        <v>164.66800000000001</v>
      </c>
      <c r="W97" s="20">
        <v>5565</v>
      </c>
      <c r="X97" s="20"/>
      <c r="Y97" s="20"/>
      <c r="Z97" s="21"/>
      <c r="AB97" s="19"/>
      <c r="AC97" s="20" t="s">
        <v>21</v>
      </c>
      <c r="AD97" s="20"/>
      <c r="AE97" s="20"/>
      <c r="AF97" s="20"/>
      <c r="AG97" s="20"/>
      <c r="AH97" s="20"/>
      <c r="AI97" s="20"/>
      <c r="AJ97" s="20"/>
      <c r="AK97" s="20"/>
      <c r="AL97" s="20" t="s">
        <v>15</v>
      </c>
      <c r="AM97" s="21">
        <f>AVERAGE(AF98:AF100)</f>
        <v>82.399999999999991</v>
      </c>
      <c r="AO97" s="19"/>
      <c r="AP97" s="20" t="s">
        <v>16</v>
      </c>
      <c r="AQ97" s="20">
        <v>1</v>
      </c>
      <c r="AR97" s="20">
        <v>2.33</v>
      </c>
      <c r="AS97" s="20">
        <v>104.411</v>
      </c>
      <c r="AT97" s="20">
        <v>29</v>
      </c>
      <c r="AU97" s="20">
        <v>192</v>
      </c>
      <c r="AV97" s="20">
        <v>243.327</v>
      </c>
      <c r="AW97" s="20">
        <v>9397</v>
      </c>
      <c r="AX97" s="20"/>
      <c r="AY97" s="20" t="s">
        <v>17</v>
      </c>
      <c r="AZ97" s="21">
        <f>AS100/AZ96</f>
        <v>0.32186948853615516</v>
      </c>
    </row>
    <row r="98" spans="2:52" x14ac:dyDescent="0.2">
      <c r="B98" s="19"/>
      <c r="C98" s="20" t="s">
        <v>18</v>
      </c>
      <c r="D98" s="20">
        <v>58</v>
      </c>
      <c r="E98" s="20">
        <v>1.3420000000000001</v>
      </c>
      <c r="F98" s="20">
        <v>153.61699999999999</v>
      </c>
      <c r="G98" s="20">
        <v>88</v>
      </c>
      <c r="H98" s="20">
        <v>255</v>
      </c>
      <c r="I98" s="20">
        <v>206.12299999999999</v>
      </c>
      <c r="J98" s="20">
        <v>18434</v>
      </c>
      <c r="K98" s="20"/>
      <c r="L98" s="20"/>
      <c r="M98" s="21"/>
      <c r="O98" s="19"/>
      <c r="P98" s="20" t="s">
        <v>20</v>
      </c>
      <c r="Q98" s="20">
        <v>60</v>
      </c>
      <c r="R98" s="20">
        <v>0.74</v>
      </c>
      <c r="S98" s="20">
        <v>1.48</v>
      </c>
      <c r="T98" s="20">
        <v>0</v>
      </c>
      <c r="U98" s="20">
        <v>4</v>
      </c>
      <c r="V98" s="20">
        <v>1.095</v>
      </c>
      <c r="W98" s="20">
        <v>37</v>
      </c>
      <c r="X98" s="20"/>
      <c r="Y98" s="20"/>
      <c r="Z98" s="21"/>
      <c r="AB98" s="19"/>
      <c r="AC98" s="20" t="s">
        <v>16</v>
      </c>
      <c r="AD98" s="20">
        <v>65</v>
      </c>
      <c r="AE98" s="20">
        <v>0.90300000000000002</v>
      </c>
      <c r="AF98" s="20">
        <v>83.9</v>
      </c>
      <c r="AG98" s="20">
        <v>51</v>
      </c>
      <c r="AH98" s="20">
        <v>121</v>
      </c>
      <c r="AI98" s="20">
        <v>75.763000000000005</v>
      </c>
      <c r="AJ98" s="20">
        <v>2517</v>
      </c>
      <c r="AK98" s="20"/>
      <c r="AL98" s="20" t="s">
        <v>17</v>
      </c>
      <c r="AM98" s="21">
        <f>AF101/AM97</f>
        <v>0.14845873786407771</v>
      </c>
      <c r="AO98" s="19"/>
      <c r="AP98" s="20" t="s">
        <v>18</v>
      </c>
      <c r="AQ98" s="20">
        <v>2</v>
      </c>
      <c r="AR98" s="20">
        <v>2.33</v>
      </c>
      <c r="AS98" s="20">
        <v>189.9</v>
      </c>
      <c r="AT98" s="20">
        <v>59</v>
      </c>
      <c r="AU98" s="20">
        <v>255</v>
      </c>
      <c r="AV98" s="20">
        <v>442.55500000000001</v>
      </c>
      <c r="AW98" s="20">
        <v>17091</v>
      </c>
      <c r="AX98" s="20"/>
      <c r="AY98" s="20"/>
      <c r="AZ98" s="21"/>
    </row>
    <row r="99" spans="2:52" x14ac:dyDescent="0.2">
      <c r="B99" s="19"/>
      <c r="C99" s="20" t="s">
        <v>19</v>
      </c>
      <c r="D99" s="20">
        <v>59</v>
      </c>
      <c r="E99" s="20">
        <v>1.3420000000000001</v>
      </c>
      <c r="F99" s="20">
        <v>124.94199999999999</v>
      </c>
      <c r="G99" s="20">
        <v>62</v>
      </c>
      <c r="H99" s="20">
        <v>208</v>
      </c>
      <c r="I99" s="20">
        <v>167.64599999999999</v>
      </c>
      <c r="J99" s="20">
        <v>14993</v>
      </c>
      <c r="K99" s="20"/>
      <c r="L99" s="20"/>
      <c r="M99" s="21"/>
      <c r="O99" s="19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1"/>
      <c r="AB99" s="19"/>
      <c r="AC99" s="20" t="s">
        <v>18</v>
      </c>
      <c r="AD99" s="20">
        <v>66</v>
      </c>
      <c r="AE99" s="20">
        <v>0.90300000000000002</v>
      </c>
      <c r="AF99" s="20">
        <v>66.832999999999998</v>
      </c>
      <c r="AG99" s="20">
        <v>36</v>
      </c>
      <c r="AH99" s="20">
        <v>106</v>
      </c>
      <c r="AI99" s="20">
        <v>60.350999999999999</v>
      </c>
      <c r="AJ99" s="20">
        <v>2005</v>
      </c>
      <c r="AK99" s="20"/>
      <c r="AL99" s="20"/>
      <c r="AM99" s="21"/>
      <c r="AO99" s="19"/>
      <c r="AP99" s="20" t="s">
        <v>19</v>
      </c>
      <c r="AQ99" s="20">
        <v>3</v>
      </c>
      <c r="AR99" s="20">
        <v>2.33</v>
      </c>
      <c r="AS99" s="20">
        <v>45.889000000000003</v>
      </c>
      <c r="AT99" s="20">
        <v>0</v>
      </c>
      <c r="AU99" s="20">
        <v>194</v>
      </c>
      <c r="AV99" s="20">
        <v>106.94199999999999</v>
      </c>
      <c r="AW99" s="20">
        <v>4130</v>
      </c>
      <c r="AX99" s="20"/>
      <c r="AY99" s="20"/>
      <c r="AZ99" s="21"/>
    </row>
    <row r="100" spans="2:52" x14ac:dyDescent="0.2">
      <c r="B100" s="19"/>
      <c r="C100" s="20" t="s">
        <v>20</v>
      </c>
      <c r="D100" s="20">
        <v>60</v>
      </c>
      <c r="E100" s="20">
        <v>1.3420000000000001</v>
      </c>
      <c r="F100" s="20">
        <v>1.458</v>
      </c>
      <c r="G100" s="20">
        <v>0</v>
      </c>
      <c r="H100" s="20">
        <v>6</v>
      </c>
      <c r="I100" s="20">
        <v>1.9570000000000001</v>
      </c>
      <c r="J100" s="20">
        <v>175</v>
      </c>
      <c r="K100" s="20"/>
      <c r="L100" s="20"/>
      <c r="M100" s="21"/>
      <c r="O100" s="19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1"/>
      <c r="AB100" s="19"/>
      <c r="AC100" s="20" t="s">
        <v>19</v>
      </c>
      <c r="AD100" s="20">
        <v>67</v>
      </c>
      <c r="AE100" s="20">
        <v>0.90300000000000002</v>
      </c>
      <c r="AF100" s="20">
        <v>96.466999999999999</v>
      </c>
      <c r="AG100" s="20">
        <v>62</v>
      </c>
      <c r="AH100" s="20">
        <v>140</v>
      </c>
      <c r="AI100" s="20">
        <v>87.111000000000004</v>
      </c>
      <c r="AJ100" s="20">
        <v>2894</v>
      </c>
      <c r="AK100" s="20"/>
      <c r="AL100" s="20"/>
      <c r="AM100" s="21"/>
      <c r="AO100" s="19"/>
      <c r="AP100" s="20" t="s">
        <v>20</v>
      </c>
      <c r="AQ100" s="20">
        <v>4</v>
      </c>
      <c r="AR100" s="20">
        <v>2.33</v>
      </c>
      <c r="AS100" s="20">
        <v>36.5</v>
      </c>
      <c r="AT100" s="20">
        <v>13</v>
      </c>
      <c r="AU100" s="20">
        <v>74</v>
      </c>
      <c r="AV100" s="20">
        <v>85.061999999999998</v>
      </c>
      <c r="AW100" s="20">
        <v>3285</v>
      </c>
      <c r="AX100" s="20"/>
      <c r="AY100" s="20"/>
      <c r="AZ100" s="21"/>
    </row>
    <row r="101" spans="2:52" x14ac:dyDescent="0.2">
      <c r="B101" s="19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1"/>
      <c r="O101" s="19" t="s">
        <v>37</v>
      </c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1"/>
      <c r="AB101" s="19"/>
      <c r="AC101" s="20" t="s">
        <v>20</v>
      </c>
      <c r="AD101" s="20">
        <v>68</v>
      </c>
      <c r="AE101" s="20">
        <v>0.90300000000000002</v>
      </c>
      <c r="AF101" s="20">
        <v>12.233000000000001</v>
      </c>
      <c r="AG101" s="20">
        <v>4</v>
      </c>
      <c r="AH101" s="20">
        <v>21</v>
      </c>
      <c r="AI101" s="20">
        <v>11.047000000000001</v>
      </c>
      <c r="AJ101" s="20">
        <v>367</v>
      </c>
      <c r="AK101" s="20"/>
      <c r="AL101" s="20"/>
      <c r="AM101" s="21"/>
      <c r="AO101" s="19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1"/>
    </row>
    <row r="102" spans="2:52" x14ac:dyDescent="0.2">
      <c r="B102" s="19"/>
      <c r="C102" s="20" t="s">
        <v>21</v>
      </c>
      <c r="D102" s="20"/>
      <c r="E102" s="20"/>
      <c r="F102" s="20"/>
      <c r="G102" s="20"/>
      <c r="H102" s="20"/>
      <c r="I102" s="20"/>
      <c r="J102" s="20"/>
      <c r="K102" s="20"/>
      <c r="L102" s="20" t="s">
        <v>15</v>
      </c>
      <c r="M102" s="21">
        <f>AVERAGE(F103:F105)</f>
        <v>153.82766666666666</v>
      </c>
      <c r="O102" s="19"/>
      <c r="P102" s="20" t="s">
        <v>14</v>
      </c>
      <c r="Q102" s="20"/>
      <c r="R102" s="20"/>
      <c r="S102" s="20"/>
      <c r="T102" s="20"/>
      <c r="U102" s="20"/>
      <c r="V102" s="20"/>
      <c r="W102" s="20"/>
      <c r="X102" s="20"/>
      <c r="Y102" s="20" t="s">
        <v>15</v>
      </c>
      <c r="Z102" s="21">
        <f>AVERAGE(S103:S105)</f>
        <v>168.15466666666666</v>
      </c>
      <c r="AB102" s="19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1"/>
      <c r="AO102" s="19"/>
      <c r="AP102" s="20" t="s">
        <v>21</v>
      </c>
      <c r="AQ102" s="20"/>
      <c r="AR102" s="20"/>
      <c r="AS102" s="20"/>
      <c r="AT102" s="20"/>
      <c r="AU102" s="20"/>
      <c r="AV102" s="20"/>
      <c r="AW102" s="20"/>
      <c r="AX102" s="20"/>
      <c r="AY102" s="20" t="s">
        <v>15</v>
      </c>
      <c r="AZ102" s="21">
        <f>AVERAGE(AS103:AS105)</f>
        <v>118.75</v>
      </c>
    </row>
    <row r="103" spans="2:52" x14ac:dyDescent="0.2">
      <c r="B103" s="19"/>
      <c r="C103" s="20" t="s">
        <v>16</v>
      </c>
      <c r="D103" s="20">
        <v>61</v>
      </c>
      <c r="E103" s="20">
        <v>1.3420000000000001</v>
      </c>
      <c r="F103" s="20">
        <v>158.892</v>
      </c>
      <c r="G103" s="20">
        <v>99</v>
      </c>
      <c r="H103" s="20">
        <v>233</v>
      </c>
      <c r="I103" s="20">
        <v>213.20099999999999</v>
      </c>
      <c r="J103" s="20">
        <v>19067</v>
      </c>
      <c r="K103" s="20"/>
      <c r="L103" s="20" t="s">
        <v>17</v>
      </c>
      <c r="M103" s="21">
        <f>F106/M102</f>
        <v>8.0154631914935125E-3</v>
      </c>
      <c r="O103" s="19"/>
      <c r="P103" s="20" t="s">
        <v>16</v>
      </c>
      <c r="Q103" s="20">
        <v>61</v>
      </c>
      <c r="R103" s="20">
        <v>1.0309999999999999</v>
      </c>
      <c r="S103" s="20">
        <v>174.375</v>
      </c>
      <c r="T103" s="20">
        <v>109</v>
      </c>
      <c r="U103" s="20">
        <v>242</v>
      </c>
      <c r="V103" s="20">
        <v>179.804</v>
      </c>
      <c r="W103" s="20">
        <v>9765</v>
      </c>
      <c r="X103" s="20"/>
      <c r="Y103" s="20" t="s">
        <v>17</v>
      </c>
      <c r="Z103" s="21">
        <f>S106/Z102</f>
        <v>1.0936360176345587E-2</v>
      </c>
      <c r="AB103" s="19"/>
      <c r="AC103" s="20" t="s">
        <v>33</v>
      </c>
      <c r="AD103" s="20"/>
      <c r="AE103" s="20"/>
      <c r="AF103" s="20"/>
      <c r="AG103" s="20"/>
      <c r="AH103" s="20"/>
      <c r="AI103" s="20"/>
      <c r="AJ103" s="20"/>
      <c r="AK103" s="20"/>
      <c r="AL103" s="20" t="s">
        <v>15</v>
      </c>
      <c r="AM103" s="21">
        <f>AVERAGE(AF104:AF106)</f>
        <v>77.933333333333337</v>
      </c>
      <c r="AO103" s="19"/>
      <c r="AP103" s="20" t="s">
        <v>16</v>
      </c>
      <c r="AQ103" s="20">
        <v>5</v>
      </c>
      <c r="AR103" s="20">
        <v>1.657</v>
      </c>
      <c r="AS103" s="20">
        <v>135.75</v>
      </c>
      <c r="AT103" s="20">
        <v>59</v>
      </c>
      <c r="AU103" s="20">
        <v>216</v>
      </c>
      <c r="AV103" s="20">
        <v>224.96799999999999</v>
      </c>
      <c r="AW103" s="20">
        <v>8688</v>
      </c>
      <c r="AX103" s="20"/>
      <c r="AY103" s="20" t="s">
        <v>17</v>
      </c>
      <c r="AZ103" s="21">
        <f>AS106/AZ102</f>
        <v>0.44223999999999997</v>
      </c>
    </row>
    <row r="104" spans="2:52" x14ac:dyDescent="0.2">
      <c r="B104" s="19"/>
      <c r="C104" s="20" t="s">
        <v>18</v>
      </c>
      <c r="D104" s="20">
        <v>62</v>
      </c>
      <c r="E104" s="20">
        <v>1.3420000000000001</v>
      </c>
      <c r="F104" s="20">
        <v>154.28299999999999</v>
      </c>
      <c r="G104" s="20">
        <v>102</v>
      </c>
      <c r="H104" s="20">
        <v>222</v>
      </c>
      <c r="I104" s="20">
        <v>207.017</v>
      </c>
      <c r="J104" s="20">
        <v>18514</v>
      </c>
      <c r="K104" s="20"/>
      <c r="L104" s="20"/>
      <c r="M104" s="21"/>
      <c r="O104" s="19"/>
      <c r="P104" s="20" t="s">
        <v>18</v>
      </c>
      <c r="Q104" s="20">
        <v>62</v>
      </c>
      <c r="R104" s="20">
        <v>1.0309999999999999</v>
      </c>
      <c r="S104" s="20">
        <v>180.732</v>
      </c>
      <c r="T104" s="20">
        <v>122</v>
      </c>
      <c r="U104" s="20">
        <v>252</v>
      </c>
      <c r="V104" s="20">
        <v>186.35900000000001</v>
      </c>
      <c r="W104" s="20">
        <v>10121</v>
      </c>
      <c r="X104" s="20"/>
      <c r="Y104" s="20"/>
      <c r="Z104" s="21"/>
      <c r="AB104" s="19"/>
      <c r="AC104" s="20" t="s">
        <v>16</v>
      </c>
      <c r="AD104" s="20">
        <v>69</v>
      </c>
      <c r="AE104" s="20">
        <v>0.90300000000000002</v>
      </c>
      <c r="AF104" s="20">
        <v>84.966999999999999</v>
      </c>
      <c r="AG104" s="20">
        <v>44</v>
      </c>
      <c r="AH104" s="20">
        <v>114</v>
      </c>
      <c r="AI104" s="20">
        <v>76.725999999999999</v>
      </c>
      <c r="AJ104" s="20">
        <v>2549</v>
      </c>
      <c r="AK104" s="20"/>
      <c r="AL104" s="20" t="s">
        <v>17</v>
      </c>
      <c r="AM104" s="21">
        <f>AF107/AM103</f>
        <v>3.3785286569717708E-2</v>
      </c>
      <c r="AO104" s="19"/>
      <c r="AP104" s="20" t="s">
        <v>18</v>
      </c>
      <c r="AQ104" s="20">
        <v>6</v>
      </c>
      <c r="AR104" s="20">
        <v>1.657</v>
      </c>
      <c r="AS104" s="20">
        <v>137.875</v>
      </c>
      <c r="AT104" s="20">
        <v>66</v>
      </c>
      <c r="AU104" s="20">
        <v>216</v>
      </c>
      <c r="AV104" s="20">
        <v>228.489</v>
      </c>
      <c r="AW104" s="20">
        <v>8824</v>
      </c>
      <c r="AX104" s="20"/>
      <c r="AY104" s="20"/>
      <c r="AZ104" s="21"/>
    </row>
    <row r="105" spans="2:52" x14ac:dyDescent="0.2">
      <c r="B105" s="19"/>
      <c r="C105" s="20" t="s">
        <v>19</v>
      </c>
      <c r="D105" s="20">
        <v>63</v>
      </c>
      <c r="E105" s="20">
        <v>1.3420000000000001</v>
      </c>
      <c r="F105" s="20">
        <v>148.30799999999999</v>
      </c>
      <c r="G105" s="20">
        <v>81</v>
      </c>
      <c r="H105" s="20">
        <v>221</v>
      </c>
      <c r="I105" s="20">
        <v>199</v>
      </c>
      <c r="J105" s="20">
        <v>17797</v>
      </c>
      <c r="K105" s="20"/>
      <c r="L105" s="20"/>
      <c r="M105" s="21"/>
      <c r="O105" s="19"/>
      <c r="P105" s="20" t="s">
        <v>19</v>
      </c>
      <c r="Q105" s="20">
        <v>63</v>
      </c>
      <c r="R105" s="20">
        <v>1.0309999999999999</v>
      </c>
      <c r="S105" s="20">
        <v>149.357</v>
      </c>
      <c r="T105" s="20">
        <v>92</v>
      </c>
      <c r="U105" s="20">
        <v>216</v>
      </c>
      <c r="V105" s="20">
        <v>154.00700000000001</v>
      </c>
      <c r="W105" s="20">
        <v>8364</v>
      </c>
      <c r="X105" s="20"/>
      <c r="Y105" s="20"/>
      <c r="Z105" s="21"/>
      <c r="AB105" s="19"/>
      <c r="AC105" s="20" t="s">
        <v>18</v>
      </c>
      <c r="AD105" s="20">
        <v>70</v>
      </c>
      <c r="AE105" s="20">
        <v>0.90300000000000002</v>
      </c>
      <c r="AF105" s="20">
        <v>67.3</v>
      </c>
      <c r="AG105" s="20">
        <v>25</v>
      </c>
      <c r="AH105" s="20">
        <v>99</v>
      </c>
      <c r="AI105" s="20">
        <v>60.773000000000003</v>
      </c>
      <c r="AJ105" s="20">
        <v>2019</v>
      </c>
      <c r="AK105" s="20"/>
      <c r="AL105" s="20"/>
      <c r="AM105" s="21"/>
      <c r="AO105" s="19"/>
      <c r="AP105" s="20" t="s">
        <v>19</v>
      </c>
      <c r="AQ105" s="20">
        <v>7</v>
      </c>
      <c r="AR105" s="20">
        <v>1.657</v>
      </c>
      <c r="AS105" s="20">
        <v>82.625</v>
      </c>
      <c r="AT105" s="20">
        <v>29</v>
      </c>
      <c r="AU105" s="20">
        <v>149</v>
      </c>
      <c r="AV105" s="20">
        <v>136.928</v>
      </c>
      <c r="AW105" s="20">
        <v>5288</v>
      </c>
      <c r="AX105" s="20"/>
      <c r="AY105" s="20"/>
      <c r="AZ105" s="21"/>
    </row>
    <row r="106" spans="2:52" ht="17" thickBot="1" x14ac:dyDescent="0.25">
      <c r="B106" s="22"/>
      <c r="C106" s="23" t="s">
        <v>20</v>
      </c>
      <c r="D106" s="23">
        <v>64</v>
      </c>
      <c r="E106" s="23">
        <v>1.3420000000000001</v>
      </c>
      <c r="F106" s="23">
        <v>1.2330000000000001</v>
      </c>
      <c r="G106" s="23">
        <v>0</v>
      </c>
      <c r="H106" s="23">
        <v>6</v>
      </c>
      <c r="I106" s="23">
        <v>1.655</v>
      </c>
      <c r="J106" s="23">
        <v>148</v>
      </c>
      <c r="K106" s="23"/>
      <c r="L106" s="23"/>
      <c r="M106" s="24"/>
      <c r="O106" s="19"/>
      <c r="P106" s="20" t="s">
        <v>20</v>
      </c>
      <c r="Q106" s="20">
        <v>64</v>
      </c>
      <c r="R106" s="20">
        <v>1.0309999999999999</v>
      </c>
      <c r="S106" s="20">
        <v>1.839</v>
      </c>
      <c r="T106" s="20">
        <v>0</v>
      </c>
      <c r="U106" s="20">
        <v>9</v>
      </c>
      <c r="V106" s="20">
        <v>1.897</v>
      </c>
      <c r="W106" s="20">
        <v>103</v>
      </c>
      <c r="X106" s="20"/>
      <c r="Y106" s="20"/>
      <c r="Z106" s="21"/>
      <c r="AB106" s="19"/>
      <c r="AC106" s="20" t="s">
        <v>19</v>
      </c>
      <c r="AD106" s="20">
        <v>71</v>
      </c>
      <c r="AE106" s="20">
        <v>0.90300000000000002</v>
      </c>
      <c r="AF106" s="20">
        <v>81.533000000000001</v>
      </c>
      <c r="AG106" s="20">
        <v>55</v>
      </c>
      <c r="AH106" s="20">
        <v>121</v>
      </c>
      <c r="AI106" s="20">
        <v>73.626000000000005</v>
      </c>
      <c r="AJ106" s="20">
        <v>2446</v>
      </c>
      <c r="AK106" s="20"/>
      <c r="AL106" s="20"/>
      <c r="AM106" s="21"/>
      <c r="AO106" s="19"/>
      <c r="AP106" s="20" t="s">
        <v>20</v>
      </c>
      <c r="AQ106" s="20">
        <v>8</v>
      </c>
      <c r="AR106" s="20">
        <v>1.657</v>
      </c>
      <c r="AS106" s="20">
        <v>52.515999999999998</v>
      </c>
      <c r="AT106" s="20">
        <v>26</v>
      </c>
      <c r="AU106" s="20">
        <v>93</v>
      </c>
      <c r="AV106" s="20">
        <v>87.03</v>
      </c>
      <c r="AW106" s="20">
        <v>3361</v>
      </c>
      <c r="AX106" s="20"/>
      <c r="AY106" s="20"/>
      <c r="AZ106" s="21"/>
    </row>
    <row r="107" spans="2:52" x14ac:dyDescent="0.2">
      <c r="O107" s="19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1"/>
      <c r="AB107" s="19"/>
      <c r="AC107" s="20" t="s">
        <v>20</v>
      </c>
      <c r="AD107" s="20">
        <v>72</v>
      </c>
      <c r="AE107" s="20">
        <v>0.90300000000000002</v>
      </c>
      <c r="AF107" s="20">
        <v>2.633</v>
      </c>
      <c r="AG107" s="20">
        <v>0</v>
      </c>
      <c r="AH107" s="20">
        <v>9</v>
      </c>
      <c r="AI107" s="20">
        <v>2.3780000000000001</v>
      </c>
      <c r="AJ107" s="20">
        <v>79</v>
      </c>
      <c r="AK107" s="20"/>
      <c r="AL107" s="20"/>
      <c r="AM107" s="21"/>
      <c r="AO107" s="19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1"/>
    </row>
    <row r="108" spans="2:52" x14ac:dyDescent="0.2">
      <c r="O108" s="19"/>
      <c r="P108" s="20" t="s">
        <v>21</v>
      </c>
      <c r="Q108" s="20"/>
      <c r="R108" s="20"/>
      <c r="S108" s="20"/>
      <c r="T108" s="20"/>
      <c r="U108" s="20"/>
      <c r="V108" s="20"/>
      <c r="W108" s="20"/>
      <c r="X108" s="20"/>
      <c r="Y108" s="20" t="s">
        <v>15</v>
      </c>
      <c r="Z108" s="21">
        <f>AVERAGE(S109:S111)</f>
        <v>181.774</v>
      </c>
      <c r="AB108" s="19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1"/>
      <c r="AO108" s="19" t="s">
        <v>56</v>
      </c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1"/>
    </row>
    <row r="109" spans="2:52" x14ac:dyDescent="0.2">
      <c r="O109" s="19"/>
      <c r="P109" s="20" t="s">
        <v>16</v>
      </c>
      <c r="Q109" s="20">
        <v>65</v>
      </c>
      <c r="R109" s="20">
        <v>1.0309999999999999</v>
      </c>
      <c r="S109" s="20">
        <v>173.643</v>
      </c>
      <c r="T109" s="20">
        <v>119</v>
      </c>
      <c r="U109" s="20">
        <v>239</v>
      </c>
      <c r="V109" s="20">
        <v>179.04900000000001</v>
      </c>
      <c r="W109" s="20">
        <v>9724</v>
      </c>
      <c r="X109" s="20"/>
      <c r="Y109" s="20" t="s">
        <v>17</v>
      </c>
      <c r="Z109" s="21">
        <f>S112/Z108</f>
        <v>8.6426001518368958E-3</v>
      </c>
      <c r="AB109" s="19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1"/>
      <c r="AO109" s="19"/>
      <c r="AP109" s="20" t="s">
        <v>14</v>
      </c>
      <c r="AQ109" s="20"/>
      <c r="AR109" s="20"/>
      <c r="AS109" s="20"/>
      <c r="AT109" s="20"/>
      <c r="AU109" s="20"/>
      <c r="AV109" s="20"/>
      <c r="AW109" s="20"/>
      <c r="AX109" s="20"/>
      <c r="AY109" s="20" t="s">
        <v>15</v>
      </c>
      <c r="AZ109" s="21">
        <f>AVERAGE(AS110:AS112)</f>
        <v>133.35733333333334</v>
      </c>
    </row>
    <row r="110" spans="2:52" x14ac:dyDescent="0.2">
      <c r="O110" s="19"/>
      <c r="P110" s="20" t="s">
        <v>18</v>
      </c>
      <c r="Q110" s="20">
        <v>66</v>
      </c>
      <c r="R110" s="20">
        <v>1.0309999999999999</v>
      </c>
      <c r="S110" s="20">
        <v>199.161</v>
      </c>
      <c r="T110" s="20">
        <v>126</v>
      </c>
      <c r="U110" s="20">
        <v>255</v>
      </c>
      <c r="V110" s="20">
        <v>205.36099999999999</v>
      </c>
      <c r="W110" s="20">
        <v>11153</v>
      </c>
      <c r="X110" s="20"/>
      <c r="Y110" s="20"/>
      <c r="Z110" s="21"/>
      <c r="AB110" s="19" t="s">
        <v>23</v>
      </c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1"/>
      <c r="AO110" s="19"/>
      <c r="AP110" s="20" t="s">
        <v>16</v>
      </c>
      <c r="AQ110" s="20">
        <v>9</v>
      </c>
      <c r="AR110" s="20">
        <v>1.492</v>
      </c>
      <c r="AS110" s="20">
        <v>141.911</v>
      </c>
      <c r="AT110" s="20">
        <v>53</v>
      </c>
      <c r="AU110" s="20">
        <v>213</v>
      </c>
      <c r="AV110" s="20">
        <v>211.761</v>
      </c>
      <c r="AW110" s="20">
        <v>7947</v>
      </c>
      <c r="AX110" s="20"/>
      <c r="AY110" s="20" t="s">
        <v>17</v>
      </c>
      <c r="AZ110" s="21">
        <f>AS113/AZ109</f>
        <v>0.39555380031594312</v>
      </c>
    </row>
    <row r="111" spans="2:52" x14ac:dyDescent="0.2">
      <c r="O111" s="19"/>
      <c r="P111" s="20" t="s">
        <v>19</v>
      </c>
      <c r="Q111" s="20">
        <v>67</v>
      </c>
      <c r="R111" s="20">
        <v>1.0309999999999999</v>
      </c>
      <c r="S111" s="20">
        <v>172.518</v>
      </c>
      <c r="T111" s="20">
        <v>102</v>
      </c>
      <c r="U111" s="20">
        <v>235</v>
      </c>
      <c r="V111" s="20">
        <v>177.88900000000001</v>
      </c>
      <c r="W111" s="20">
        <v>9661</v>
      </c>
      <c r="X111" s="20"/>
      <c r="Y111" s="20"/>
      <c r="Z111" s="21"/>
      <c r="AB111" s="19"/>
      <c r="AC111" s="20" t="s">
        <v>14</v>
      </c>
      <c r="AD111" s="20"/>
      <c r="AE111" s="20"/>
      <c r="AF111" s="20"/>
      <c r="AG111" s="20"/>
      <c r="AH111" s="20"/>
      <c r="AI111" s="20"/>
      <c r="AJ111" s="20"/>
      <c r="AK111" s="20"/>
      <c r="AL111" s="20" t="s">
        <v>15</v>
      </c>
      <c r="AM111" s="21">
        <f>AVERAGE(AF112:AF114)</f>
        <v>181.56366666666668</v>
      </c>
      <c r="AO111" s="19"/>
      <c r="AP111" s="20" t="s">
        <v>18</v>
      </c>
      <c r="AQ111" s="20">
        <v>10</v>
      </c>
      <c r="AR111" s="20">
        <v>1.492</v>
      </c>
      <c r="AS111" s="20">
        <v>105.286</v>
      </c>
      <c r="AT111" s="20">
        <v>40</v>
      </c>
      <c r="AU111" s="20">
        <v>213</v>
      </c>
      <c r="AV111" s="20">
        <v>157.108</v>
      </c>
      <c r="AW111" s="20">
        <v>5896</v>
      </c>
      <c r="AX111" s="20"/>
      <c r="AY111" s="20"/>
      <c r="AZ111" s="21"/>
    </row>
    <row r="112" spans="2:52" x14ac:dyDescent="0.2">
      <c r="O112" s="19"/>
      <c r="P112" s="20" t="s">
        <v>20</v>
      </c>
      <c r="Q112" s="20">
        <v>68</v>
      </c>
      <c r="R112" s="20">
        <v>1.0309999999999999</v>
      </c>
      <c r="S112" s="20">
        <v>1.571</v>
      </c>
      <c r="T112" s="20">
        <v>0</v>
      </c>
      <c r="U112" s="20">
        <v>6</v>
      </c>
      <c r="V112" s="20">
        <v>1.62</v>
      </c>
      <c r="W112" s="20">
        <v>88</v>
      </c>
      <c r="X112" s="20"/>
      <c r="Y112" s="20"/>
      <c r="Z112" s="21"/>
      <c r="AB112" s="19"/>
      <c r="AC112" s="20" t="s">
        <v>16</v>
      </c>
      <c r="AD112" s="20">
        <v>73</v>
      </c>
      <c r="AE112" s="20">
        <v>1.179</v>
      </c>
      <c r="AF112" s="20">
        <v>200.5</v>
      </c>
      <c r="AG112" s="20">
        <v>143</v>
      </c>
      <c r="AH112" s="20">
        <v>255</v>
      </c>
      <c r="AI112" s="20">
        <v>236.47200000000001</v>
      </c>
      <c r="AJ112" s="20">
        <v>8421</v>
      </c>
      <c r="AK112" s="20"/>
      <c r="AL112" s="20" t="s">
        <v>17</v>
      </c>
      <c r="AM112" s="21">
        <f>AF115/AM111</f>
        <v>4.9844774376664935E-3</v>
      </c>
      <c r="AO112" s="19"/>
      <c r="AP112" s="20" t="s">
        <v>19</v>
      </c>
      <c r="AQ112" s="20">
        <v>11</v>
      </c>
      <c r="AR112" s="20">
        <v>1.492</v>
      </c>
      <c r="AS112" s="20">
        <v>152.875</v>
      </c>
      <c r="AT112" s="20">
        <v>73</v>
      </c>
      <c r="AU112" s="20">
        <v>255</v>
      </c>
      <c r="AV112" s="20">
        <v>228.12200000000001</v>
      </c>
      <c r="AW112" s="20">
        <v>8561</v>
      </c>
      <c r="AX112" s="20"/>
      <c r="AY112" s="20"/>
      <c r="AZ112" s="21"/>
    </row>
    <row r="113" spans="15:52" x14ac:dyDescent="0.2">
      <c r="O113" s="19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1"/>
      <c r="AB113" s="19"/>
      <c r="AC113" s="20" t="s">
        <v>18</v>
      </c>
      <c r="AD113" s="20">
        <v>74</v>
      </c>
      <c r="AE113" s="20">
        <v>1.179</v>
      </c>
      <c r="AF113" s="20">
        <v>170.524</v>
      </c>
      <c r="AG113" s="20">
        <v>91</v>
      </c>
      <c r="AH113" s="20">
        <v>255</v>
      </c>
      <c r="AI113" s="20">
        <v>201.11799999999999</v>
      </c>
      <c r="AJ113" s="20">
        <v>7162</v>
      </c>
      <c r="AK113" s="20"/>
      <c r="AL113" s="20"/>
      <c r="AM113" s="21"/>
      <c r="AO113" s="19"/>
      <c r="AP113" s="20" t="s">
        <v>20</v>
      </c>
      <c r="AQ113" s="20">
        <v>12</v>
      </c>
      <c r="AR113" s="20">
        <v>1.492</v>
      </c>
      <c r="AS113" s="20">
        <v>52.75</v>
      </c>
      <c r="AT113" s="20">
        <v>16</v>
      </c>
      <c r="AU113" s="20">
        <v>94</v>
      </c>
      <c r="AV113" s="20">
        <v>78.713999999999999</v>
      </c>
      <c r="AW113" s="20">
        <v>2954</v>
      </c>
      <c r="AX113" s="20"/>
      <c r="AY113" s="20"/>
      <c r="AZ113" s="21"/>
    </row>
    <row r="114" spans="15:52" x14ac:dyDescent="0.2">
      <c r="O114" s="19"/>
      <c r="P114" s="20" t="s">
        <v>33</v>
      </c>
      <c r="Q114" s="20"/>
      <c r="R114" s="20"/>
      <c r="S114" s="20"/>
      <c r="T114" s="20"/>
      <c r="U114" s="20"/>
      <c r="V114" s="20"/>
      <c r="W114" s="20"/>
      <c r="X114" s="20"/>
      <c r="Y114" s="20" t="s">
        <v>15</v>
      </c>
      <c r="Z114" s="21">
        <f>AVERAGE(S115:S117)</f>
        <v>141.85733333333334</v>
      </c>
      <c r="AB114" s="19"/>
      <c r="AC114" s="20" t="s">
        <v>19</v>
      </c>
      <c r="AD114" s="20">
        <v>75</v>
      </c>
      <c r="AE114" s="20">
        <v>1.179</v>
      </c>
      <c r="AF114" s="20">
        <v>173.667</v>
      </c>
      <c r="AG114" s="20">
        <v>103</v>
      </c>
      <c r="AH114" s="20">
        <v>239</v>
      </c>
      <c r="AI114" s="20">
        <v>204.82499999999999</v>
      </c>
      <c r="AJ114" s="20">
        <v>7294</v>
      </c>
      <c r="AK114" s="20"/>
      <c r="AL114" s="20"/>
      <c r="AM114" s="21"/>
      <c r="AO114" s="19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  <c r="AZ114" s="21"/>
    </row>
    <row r="115" spans="15:52" x14ac:dyDescent="0.2">
      <c r="O115" s="19"/>
      <c r="P115" s="20" t="s">
        <v>16</v>
      </c>
      <c r="Q115" s="20">
        <v>69</v>
      </c>
      <c r="R115" s="20">
        <v>1.0309999999999999</v>
      </c>
      <c r="S115" s="20">
        <v>150.268</v>
      </c>
      <c r="T115" s="20">
        <v>99</v>
      </c>
      <c r="U115" s="20">
        <v>215</v>
      </c>
      <c r="V115" s="20">
        <v>154.946</v>
      </c>
      <c r="W115" s="20">
        <v>8415</v>
      </c>
      <c r="X115" s="20"/>
      <c r="Y115" s="20" t="s">
        <v>17</v>
      </c>
      <c r="Z115" s="21">
        <f>S118/Z114</f>
        <v>7.8036148994764685E-3</v>
      </c>
      <c r="AB115" s="19"/>
      <c r="AC115" s="20" t="s">
        <v>20</v>
      </c>
      <c r="AD115" s="20">
        <v>76</v>
      </c>
      <c r="AE115" s="20">
        <v>1.179</v>
      </c>
      <c r="AF115" s="20">
        <v>0.90500000000000003</v>
      </c>
      <c r="AG115" s="20">
        <v>0</v>
      </c>
      <c r="AH115" s="20">
        <v>6</v>
      </c>
      <c r="AI115" s="20">
        <v>1.0669999999999999</v>
      </c>
      <c r="AJ115" s="20">
        <v>38</v>
      </c>
      <c r="AK115" s="20"/>
      <c r="AL115" s="20"/>
      <c r="AM115" s="21"/>
      <c r="AO115" s="19" t="s">
        <v>57</v>
      </c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  <c r="AZ115" s="21"/>
    </row>
    <row r="116" spans="15:52" x14ac:dyDescent="0.2">
      <c r="O116" s="19"/>
      <c r="P116" s="20" t="s">
        <v>18</v>
      </c>
      <c r="Q116" s="20">
        <v>70</v>
      </c>
      <c r="R116" s="20">
        <v>1.0309999999999999</v>
      </c>
      <c r="S116" s="20">
        <v>153.018</v>
      </c>
      <c r="T116" s="20">
        <v>103</v>
      </c>
      <c r="U116" s="20">
        <v>201</v>
      </c>
      <c r="V116" s="20">
        <v>157.78200000000001</v>
      </c>
      <c r="W116" s="20">
        <v>8569</v>
      </c>
      <c r="X116" s="20"/>
      <c r="Y116" s="20"/>
      <c r="Z116" s="21"/>
      <c r="AB116" s="19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1"/>
      <c r="AO116" s="19"/>
      <c r="AP116" s="20" t="s">
        <v>14</v>
      </c>
      <c r="AQ116" s="20"/>
      <c r="AR116" s="20"/>
      <c r="AS116" s="20"/>
      <c r="AT116" s="20"/>
      <c r="AU116" s="20"/>
      <c r="AV116" s="20"/>
      <c r="AW116" s="20"/>
      <c r="AX116" s="20"/>
      <c r="AY116" s="20" t="s">
        <v>15</v>
      </c>
      <c r="AZ116" s="21">
        <f>AVERAGE(AS117:AS119)</f>
        <v>129.774</v>
      </c>
    </row>
    <row r="117" spans="15:52" x14ac:dyDescent="0.2">
      <c r="O117" s="19"/>
      <c r="P117" s="20" t="s">
        <v>19</v>
      </c>
      <c r="Q117" s="20">
        <v>71</v>
      </c>
      <c r="R117" s="20">
        <v>1.0309999999999999</v>
      </c>
      <c r="S117" s="20">
        <v>122.286</v>
      </c>
      <c r="T117" s="20">
        <v>72</v>
      </c>
      <c r="U117" s="20">
        <v>192</v>
      </c>
      <c r="V117" s="20">
        <v>126.093</v>
      </c>
      <c r="W117" s="20">
        <v>6848</v>
      </c>
      <c r="X117" s="20"/>
      <c r="Y117" s="20"/>
      <c r="Z117" s="21"/>
      <c r="AB117" s="19"/>
      <c r="AC117" s="20" t="s">
        <v>21</v>
      </c>
      <c r="AD117" s="20"/>
      <c r="AE117" s="20"/>
      <c r="AF117" s="20"/>
      <c r="AG117" s="20"/>
      <c r="AH117" s="20"/>
      <c r="AI117" s="20"/>
      <c r="AJ117" s="20"/>
      <c r="AK117" s="20"/>
      <c r="AL117" s="20" t="s">
        <v>15</v>
      </c>
      <c r="AM117" s="21">
        <f>AVERAGE(AF118:AF120)</f>
        <v>144.03966666666668</v>
      </c>
      <c r="AO117" s="19"/>
      <c r="AP117" s="20" t="s">
        <v>16</v>
      </c>
      <c r="AQ117" s="20">
        <v>1</v>
      </c>
      <c r="AR117" s="20">
        <v>1.21</v>
      </c>
      <c r="AS117" s="20">
        <v>145.833</v>
      </c>
      <c r="AT117" s="20">
        <v>59</v>
      </c>
      <c r="AU117" s="20">
        <v>231</v>
      </c>
      <c r="AV117" s="20">
        <v>176.49700000000001</v>
      </c>
      <c r="AW117" s="20">
        <v>13125</v>
      </c>
      <c r="AX117" s="20"/>
      <c r="AY117" s="20" t="s">
        <v>17</v>
      </c>
      <c r="AZ117" s="21">
        <f>AS120/AZ116</f>
        <v>0.3860557584724213</v>
      </c>
    </row>
    <row r="118" spans="15:52" ht="17" thickBot="1" x14ac:dyDescent="0.25">
      <c r="O118" s="22"/>
      <c r="P118" s="23" t="s">
        <v>20</v>
      </c>
      <c r="Q118" s="23">
        <v>72</v>
      </c>
      <c r="R118" s="23">
        <v>1.0309999999999999</v>
      </c>
      <c r="S118" s="23">
        <v>1.107</v>
      </c>
      <c r="T118" s="23">
        <v>0</v>
      </c>
      <c r="U118" s="23">
        <v>6</v>
      </c>
      <c r="V118" s="23">
        <v>1.1419999999999999</v>
      </c>
      <c r="W118" s="23">
        <v>62</v>
      </c>
      <c r="X118" s="23"/>
      <c r="Y118" s="23"/>
      <c r="Z118" s="24"/>
      <c r="AB118" s="19"/>
      <c r="AC118" s="20" t="s">
        <v>16</v>
      </c>
      <c r="AD118" s="20">
        <v>77</v>
      </c>
      <c r="AE118" s="20">
        <v>1.179</v>
      </c>
      <c r="AF118" s="20">
        <v>158.476</v>
      </c>
      <c r="AG118" s="20">
        <v>114</v>
      </c>
      <c r="AH118" s="20">
        <v>203</v>
      </c>
      <c r="AI118" s="20">
        <v>186.90899999999999</v>
      </c>
      <c r="AJ118" s="20">
        <v>6656</v>
      </c>
      <c r="AK118" s="20"/>
      <c r="AL118" s="20" t="s">
        <v>17</v>
      </c>
      <c r="AM118" s="21">
        <f>AF121/AM117</f>
        <v>9.587636738953853E-3</v>
      </c>
      <c r="AO118" s="19"/>
      <c r="AP118" s="20" t="s">
        <v>18</v>
      </c>
      <c r="AQ118" s="20">
        <v>2</v>
      </c>
      <c r="AR118" s="20">
        <v>1.21</v>
      </c>
      <c r="AS118" s="20">
        <v>138.256</v>
      </c>
      <c r="AT118" s="20">
        <v>66</v>
      </c>
      <c r="AU118" s="20">
        <v>232</v>
      </c>
      <c r="AV118" s="20">
        <v>167.32599999999999</v>
      </c>
      <c r="AW118" s="20">
        <v>12443</v>
      </c>
      <c r="AX118" s="20"/>
      <c r="AY118" s="20"/>
      <c r="AZ118" s="21"/>
    </row>
    <row r="119" spans="15:52" x14ac:dyDescent="0.2">
      <c r="AB119" s="19"/>
      <c r="AC119" s="20" t="s">
        <v>18</v>
      </c>
      <c r="AD119" s="20">
        <v>78</v>
      </c>
      <c r="AE119" s="20">
        <v>1.179</v>
      </c>
      <c r="AF119" s="20">
        <v>143.095</v>
      </c>
      <c r="AG119" s="20">
        <v>77</v>
      </c>
      <c r="AH119" s="20">
        <v>196</v>
      </c>
      <c r="AI119" s="20">
        <v>168.768</v>
      </c>
      <c r="AJ119" s="20">
        <v>6010</v>
      </c>
      <c r="AK119" s="20"/>
      <c r="AL119" s="20"/>
      <c r="AM119" s="21"/>
      <c r="AO119" s="19"/>
      <c r="AP119" s="20" t="s">
        <v>19</v>
      </c>
      <c r="AQ119" s="20">
        <v>3</v>
      </c>
      <c r="AR119" s="20">
        <v>1.21</v>
      </c>
      <c r="AS119" s="20">
        <v>105.233</v>
      </c>
      <c r="AT119" s="20">
        <v>37</v>
      </c>
      <c r="AU119" s="20">
        <v>185</v>
      </c>
      <c r="AV119" s="20">
        <v>127.36</v>
      </c>
      <c r="AW119" s="20">
        <v>9471</v>
      </c>
      <c r="AX119" s="20"/>
      <c r="AY119" s="20"/>
      <c r="AZ119" s="21"/>
    </row>
    <row r="120" spans="15:52" x14ac:dyDescent="0.2">
      <c r="AB120" s="19"/>
      <c r="AC120" s="20" t="s">
        <v>19</v>
      </c>
      <c r="AD120" s="20">
        <v>79</v>
      </c>
      <c r="AE120" s="20">
        <v>1.179</v>
      </c>
      <c r="AF120" s="20">
        <v>130.548</v>
      </c>
      <c r="AG120" s="20">
        <v>77</v>
      </c>
      <c r="AH120" s="20">
        <v>187</v>
      </c>
      <c r="AI120" s="20">
        <v>153.97</v>
      </c>
      <c r="AJ120" s="20">
        <v>5483</v>
      </c>
      <c r="AK120" s="20"/>
      <c r="AL120" s="20"/>
      <c r="AM120" s="21"/>
      <c r="AO120" s="19"/>
      <c r="AP120" s="20" t="s">
        <v>20</v>
      </c>
      <c r="AQ120" s="20">
        <v>4</v>
      </c>
      <c r="AR120" s="20">
        <v>1.21</v>
      </c>
      <c r="AS120" s="20">
        <v>50.1</v>
      </c>
      <c r="AT120" s="20">
        <v>20</v>
      </c>
      <c r="AU120" s="20">
        <v>94</v>
      </c>
      <c r="AV120" s="20">
        <v>60.634</v>
      </c>
      <c r="AW120" s="20">
        <v>4509</v>
      </c>
      <c r="AX120" s="20"/>
      <c r="AY120" s="20"/>
      <c r="AZ120" s="21"/>
    </row>
    <row r="121" spans="15:52" x14ac:dyDescent="0.2">
      <c r="AB121" s="19"/>
      <c r="AC121" s="20" t="s">
        <v>20</v>
      </c>
      <c r="AD121" s="20">
        <v>80</v>
      </c>
      <c r="AE121" s="20">
        <v>1.179</v>
      </c>
      <c r="AF121" s="20">
        <v>1.381</v>
      </c>
      <c r="AG121" s="20">
        <v>0</v>
      </c>
      <c r="AH121" s="20">
        <v>6</v>
      </c>
      <c r="AI121" s="20">
        <v>1.629</v>
      </c>
      <c r="AJ121" s="20">
        <v>58</v>
      </c>
      <c r="AK121" s="20"/>
      <c r="AL121" s="20"/>
      <c r="AM121" s="21"/>
      <c r="AO121" s="19"/>
      <c r="AP121" s="20"/>
      <c r="AQ121" s="20"/>
      <c r="AR121" s="20"/>
      <c r="AS121" s="20"/>
      <c r="AT121" s="20"/>
      <c r="AU121" s="20"/>
      <c r="AV121" s="20"/>
      <c r="AW121" s="20"/>
      <c r="AX121" s="20"/>
      <c r="AY121" s="20"/>
      <c r="AZ121" s="21"/>
    </row>
    <row r="122" spans="15:52" x14ac:dyDescent="0.2">
      <c r="AB122" s="19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1"/>
      <c r="AO122" s="19"/>
      <c r="AP122" s="20" t="s">
        <v>21</v>
      </c>
      <c r="AQ122" s="20"/>
      <c r="AR122" s="20"/>
      <c r="AS122" s="20"/>
      <c r="AT122" s="20"/>
      <c r="AU122" s="20"/>
      <c r="AV122" s="20"/>
      <c r="AW122" s="20"/>
      <c r="AX122" s="20"/>
      <c r="AY122" s="20" t="s">
        <v>15</v>
      </c>
      <c r="AZ122" s="21">
        <f>AVERAGE(AS123:AS125)</f>
        <v>122.92199999999998</v>
      </c>
    </row>
    <row r="123" spans="15:52" x14ac:dyDescent="0.2">
      <c r="AB123" s="19" t="s">
        <v>23</v>
      </c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1"/>
      <c r="AO123" s="19"/>
      <c r="AP123" s="20" t="s">
        <v>16</v>
      </c>
      <c r="AQ123" s="20">
        <v>5</v>
      </c>
      <c r="AR123" s="20">
        <v>1.21</v>
      </c>
      <c r="AS123" s="20">
        <v>118.711</v>
      </c>
      <c r="AT123" s="20">
        <v>44</v>
      </c>
      <c r="AU123" s="20">
        <v>255</v>
      </c>
      <c r="AV123" s="20">
        <v>143.672</v>
      </c>
      <c r="AW123" s="20">
        <v>10684</v>
      </c>
      <c r="AX123" s="20"/>
      <c r="AY123" s="20" t="s">
        <v>17</v>
      </c>
      <c r="AZ123" s="21">
        <f>AS126/AZ122</f>
        <v>3.3264997315370734E-2</v>
      </c>
    </row>
    <row r="124" spans="15:52" x14ac:dyDescent="0.2">
      <c r="AB124" s="19"/>
      <c r="AC124" s="20" t="s">
        <v>14</v>
      </c>
      <c r="AD124" s="20"/>
      <c r="AE124" s="20"/>
      <c r="AF124" s="20"/>
      <c r="AG124" s="20"/>
      <c r="AH124" s="20"/>
      <c r="AI124" s="20"/>
      <c r="AJ124" s="20"/>
      <c r="AK124" s="20"/>
      <c r="AL124" s="20" t="s">
        <v>15</v>
      </c>
      <c r="AM124" s="21">
        <f>AVERAGE(AF125:AF127)</f>
        <v>172.26533333333336</v>
      </c>
      <c r="AO124" s="19"/>
      <c r="AP124" s="20" t="s">
        <v>18</v>
      </c>
      <c r="AQ124" s="20">
        <v>6</v>
      </c>
      <c r="AR124" s="20">
        <v>1.21</v>
      </c>
      <c r="AS124" s="20">
        <v>108.333</v>
      </c>
      <c r="AT124" s="20">
        <v>51</v>
      </c>
      <c r="AU124" s="20">
        <v>208</v>
      </c>
      <c r="AV124" s="20">
        <v>131.11199999999999</v>
      </c>
      <c r="AW124" s="20">
        <v>9750</v>
      </c>
      <c r="AX124" s="20"/>
      <c r="AY124" s="20"/>
      <c r="AZ124" s="21"/>
    </row>
    <row r="125" spans="15:52" x14ac:dyDescent="0.2">
      <c r="AB125" s="19"/>
      <c r="AC125" s="20" t="s">
        <v>16</v>
      </c>
      <c r="AD125" s="20">
        <v>81</v>
      </c>
      <c r="AE125" s="20">
        <v>0.82799999999999996</v>
      </c>
      <c r="AF125" s="20">
        <v>183.429</v>
      </c>
      <c r="AG125" s="20">
        <v>135</v>
      </c>
      <c r="AH125" s="20">
        <v>255</v>
      </c>
      <c r="AI125" s="20">
        <v>151.833</v>
      </c>
      <c r="AJ125" s="20">
        <v>8988</v>
      </c>
      <c r="AK125" s="20"/>
      <c r="AL125" s="20" t="s">
        <v>17</v>
      </c>
      <c r="AM125" s="21">
        <f>AF128/AM124</f>
        <v>0.1809011679656963</v>
      </c>
      <c r="AO125" s="19"/>
      <c r="AP125" s="20" t="s">
        <v>19</v>
      </c>
      <c r="AQ125" s="20">
        <v>7</v>
      </c>
      <c r="AR125" s="20">
        <v>1.21</v>
      </c>
      <c r="AS125" s="20">
        <v>141.72200000000001</v>
      </c>
      <c r="AT125" s="20">
        <v>75</v>
      </c>
      <c r="AU125" s="20">
        <v>207</v>
      </c>
      <c r="AV125" s="20">
        <v>171.52099999999999</v>
      </c>
      <c r="AW125" s="20">
        <v>12755</v>
      </c>
      <c r="AX125" s="20"/>
      <c r="AY125" s="20"/>
      <c r="AZ125" s="21"/>
    </row>
    <row r="126" spans="15:52" x14ac:dyDescent="0.2">
      <c r="AB126" s="19"/>
      <c r="AC126" s="20" t="s">
        <v>18</v>
      </c>
      <c r="AD126" s="20">
        <v>82</v>
      </c>
      <c r="AE126" s="20">
        <v>0.82799999999999996</v>
      </c>
      <c r="AF126" s="20">
        <v>183.65299999999999</v>
      </c>
      <c r="AG126" s="20">
        <v>143</v>
      </c>
      <c r="AH126" s="20">
        <v>228</v>
      </c>
      <c r="AI126" s="20">
        <v>152.01900000000001</v>
      </c>
      <c r="AJ126" s="20">
        <v>8999</v>
      </c>
      <c r="AK126" s="20"/>
      <c r="AL126" s="20"/>
      <c r="AM126" s="21"/>
      <c r="AO126" s="19"/>
      <c r="AP126" s="20" t="s">
        <v>20</v>
      </c>
      <c r="AQ126" s="20">
        <v>8</v>
      </c>
      <c r="AR126" s="20">
        <v>1.21</v>
      </c>
      <c r="AS126" s="20">
        <v>4.0890000000000004</v>
      </c>
      <c r="AT126" s="20">
        <v>0</v>
      </c>
      <c r="AU126" s="20">
        <v>20</v>
      </c>
      <c r="AV126" s="20">
        <v>4.9489999999999998</v>
      </c>
      <c r="AW126" s="20">
        <v>368</v>
      </c>
      <c r="AX126" s="20"/>
      <c r="AY126" s="20"/>
      <c r="AZ126" s="21"/>
    </row>
    <row r="127" spans="15:52" x14ac:dyDescent="0.2">
      <c r="AB127" s="19"/>
      <c r="AC127" s="20" t="s">
        <v>19</v>
      </c>
      <c r="AD127" s="20">
        <v>83</v>
      </c>
      <c r="AE127" s="20">
        <v>0.82799999999999996</v>
      </c>
      <c r="AF127" s="20">
        <v>149.714</v>
      </c>
      <c r="AG127" s="20">
        <v>80</v>
      </c>
      <c r="AH127" s="20">
        <v>243</v>
      </c>
      <c r="AI127" s="20">
        <v>123.926</v>
      </c>
      <c r="AJ127" s="20">
        <v>7336</v>
      </c>
      <c r="AK127" s="20"/>
      <c r="AL127" s="20"/>
      <c r="AM127" s="21"/>
      <c r="AO127" s="19"/>
      <c r="AP127" s="20"/>
      <c r="AQ127" s="20"/>
      <c r="AR127" s="20"/>
      <c r="AS127" s="20"/>
      <c r="AT127" s="20"/>
      <c r="AU127" s="20"/>
      <c r="AV127" s="20"/>
      <c r="AW127" s="20"/>
      <c r="AX127" s="20"/>
      <c r="AY127" s="20"/>
      <c r="AZ127" s="21"/>
    </row>
    <row r="128" spans="15:52" x14ac:dyDescent="0.2">
      <c r="AB128" s="19"/>
      <c r="AC128" s="20" t="s">
        <v>20</v>
      </c>
      <c r="AD128" s="20">
        <v>84</v>
      </c>
      <c r="AE128" s="20">
        <v>0.82799999999999996</v>
      </c>
      <c r="AF128" s="20">
        <v>31.163</v>
      </c>
      <c r="AG128" s="20">
        <v>13</v>
      </c>
      <c r="AH128" s="20">
        <v>44</v>
      </c>
      <c r="AI128" s="20">
        <v>25.795000000000002</v>
      </c>
      <c r="AJ128" s="20">
        <v>1527</v>
      </c>
      <c r="AK128" s="20"/>
      <c r="AL128" s="20"/>
      <c r="AM128" s="21"/>
      <c r="AO128" s="19" t="s">
        <v>45</v>
      </c>
      <c r="AP128" s="20"/>
      <c r="AQ128" s="20"/>
      <c r="AR128" s="20"/>
      <c r="AS128" s="20"/>
      <c r="AT128" s="20"/>
      <c r="AU128" s="20"/>
      <c r="AV128" s="20"/>
      <c r="AW128" s="20"/>
      <c r="AX128" s="20"/>
      <c r="AY128" s="20"/>
      <c r="AZ128" s="21"/>
    </row>
    <row r="129" spans="28:52" x14ac:dyDescent="0.2">
      <c r="AB129" s="19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1"/>
      <c r="AO129" s="19"/>
      <c r="AP129" s="20" t="s">
        <v>14</v>
      </c>
      <c r="AQ129" s="20"/>
      <c r="AR129" s="20"/>
      <c r="AS129" s="20"/>
      <c r="AT129" s="20"/>
      <c r="AU129" s="20"/>
      <c r="AV129" s="20"/>
      <c r="AW129" s="20"/>
      <c r="AX129" s="20"/>
      <c r="AY129" s="20" t="s">
        <v>15</v>
      </c>
      <c r="AZ129" s="21">
        <f>AVERAGE(AS130:AS132)</f>
        <v>79.571666666666673</v>
      </c>
    </row>
    <row r="130" spans="28:52" x14ac:dyDescent="0.2">
      <c r="AB130" s="19"/>
      <c r="AC130" s="20" t="s">
        <v>21</v>
      </c>
      <c r="AD130" s="20"/>
      <c r="AE130" s="20"/>
      <c r="AF130" s="20"/>
      <c r="AG130" s="20"/>
      <c r="AH130" s="20"/>
      <c r="AI130" s="20"/>
      <c r="AJ130" s="20"/>
      <c r="AK130" s="20"/>
      <c r="AL130" s="20" t="s">
        <v>15</v>
      </c>
      <c r="AM130" s="21">
        <f>AVERAGE(AF131:AF133)</f>
        <v>158.755</v>
      </c>
      <c r="AO130" s="19"/>
      <c r="AP130" s="20" t="s">
        <v>16</v>
      </c>
      <c r="AQ130" s="20">
        <v>9</v>
      </c>
      <c r="AR130" s="20">
        <v>2.2109999999999999</v>
      </c>
      <c r="AS130" s="20">
        <v>96.786000000000001</v>
      </c>
      <c r="AT130" s="20">
        <v>51</v>
      </c>
      <c r="AU130" s="20">
        <v>194</v>
      </c>
      <c r="AV130" s="20">
        <v>213.99</v>
      </c>
      <c r="AW130" s="20">
        <v>4065</v>
      </c>
      <c r="AX130" s="20"/>
      <c r="AY130" s="20" t="s">
        <v>17</v>
      </c>
      <c r="AZ130" s="21">
        <f>AS133/AZ129</f>
        <v>0.17474813061600653</v>
      </c>
    </row>
    <row r="131" spans="28:52" x14ac:dyDescent="0.2">
      <c r="AB131" s="19"/>
      <c r="AC131" s="20" t="s">
        <v>16</v>
      </c>
      <c r="AD131" s="20">
        <v>85</v>
      </c>
      <c r="AE131" s="20">
        <v>0.82799999999999996</v>
      </c>
      <c r="AF131" s="20">
        <v>164.38800000000001</v>
      </c>
      <c r="AG131" s="20">
        <v>110</v>
      </c>
      <c r="AH131" s="20">
        <v>208</v>
      </c>
      <c r="AI131" s="20">
        <v>136.072</v>
      </c>
      <c r="AJ131" s="20">
        <v>8055</v>
      </c>
      <c r="AK131" s="20"/>
      <c r="AL131" s="20" t="s">
        <v>17</v>
      </c>
      <c r="AM131" s="21">
        <f>AF134/AM130</f>
        <v>0.11119649774810242</v>
      </c>
      <c r="AO131" s="19"/>
      <c r="AP131" s="20" t="s">
        <v>18</v>
      </c>
      <c r="AQ131" s="20">
        <v>10</v>
      </c>
      <c r="AR131" s="20">
        <v>2.2109999999999999</v>
      </c>
      <c r="AS131" s="20">
        <v>82.619</v>
      </c>
      <c r="AT131" s="20">
        <v>51</v>
      </c>
      <c r="AU131" s="20">
        <v>121</v>
      </c>
      <c r="AV131" s="20">
        <v>182.66800000000001</v>
      </c>
      <c r="AW131" s="20">
        <v>3470</v>
      </c>
      <c r="AX131" s="20"/>
      <c r="AY131" s="20"/>
      <c r="AZ131" s="21"/>
    </row>
    <row r="132" spans="28:52" x14ac:dyDescent="0.2">
      <c r="AB132" s="19"/>
      <c r="AC132" s="20" t="s">
        <v>18</v>
      </c>
      <c r="AD132" s="20">
        <v>86</v>
      </c>
      <c r="AE132" s="20">
        <v>0.82799999999999996</v>
      </c>
      <c r="AF132" s="20">
        <v>147.36699999999999</v>
      </c>
      <c r="AG132" s="20">
        <v>88</v>
      </c>
      <c r="AH132" s="20">
        <v>199</v>
      </c>
      <c r="AI132" s="20">
        <v>121.98399999999999</v>
      </c>
      <c r="AJ132" s="20">
        <v>7221</v>
      </c>
      <c r="AK132" s="20"/>
      <c r="AL132" s="20"/>
      <c r="AM132" s="21"/>
      <c r="AO132" s="19"/>
      <c r="AP132" s="20" t="s">
        <v>19</v>
      </c>
      <c r="AQ132" s="20">
        <v>11</v>
      </c>
      <c r="AR132" s="20">
        <v>2.2109999999999999</v>
      </c>
      <c r="AS132" s="20">
        <v>59.31</v>
      </c>
      <c r="AT132" s="20">
        <v>25</v>
      </c>
      <c r="AU132" s="20">
        <v>110</v>
      </c>
      <c r="AV132" s="20">
        <v>131.13200000000001</v>
      </c>
      <c r="AW132" s="20">
        <v>2491</v>
      </c>
      <c r="AX132" s="20"/>
      <c r="AY132" s="20"/>
      <c r="AZ132" s="21"/>
    </row>
    <row r="133" spans="28:52" x14ac:dyDescent="0.2">
      <c r="AB133" s="19"/>
      <c r="AC133" s="20" t="s">
        <v>19</v>
      </c>
      <c r="AD133" s="20">
        <v>87</v>
      </c>
      <c r="AE133" s="20">
        <v>0.82799999999999996</v>
      </c>
      <c r="AF133" s="20">
        <v>164.51</v>
      </c>
      <c r="AG133" s="20">
        <v>117</v>
      </c>
      <c r="AH133" s="20">
        <v>215</v>
      </c>
      <c r="AI133" s="20">
        <v>136.17400000000001</v>
      </c>
      <c r="AJ133" s="20">
        <v>8061</v>
      </c>
      <c r="AK133" s="20"/>
      <c r="AL133" s="20"/>
      <c r="AM133" s="21"/>
      <c r="AO133" s="19"/>
      <c r="AP133" s="20" t="s">
        <v>20</v>
      </c>
      <c r="AQ133" s="20">
        <v>12</v>
      </c>
      <c r="AR133" s="20">
        <v>2.2109999999999999</v>
      </c>
      <c r="AS133" s="20">
        <v>13.904999999999999</v>
      </c>
      <c r="AT133" s="20">
        <v>1</v>
      </c>
      <c r="AU133" s="20">
        <v>29</v>
      </c>
      <c r="AV133" s="20">
        <v>30.742999999999999</v>
      </c>
      <c r="AW133" s="20">
        <v>584</v>
      </c>
      <c r="AX133" s="20"/>
      <c r="AY133" s="20"/>
      <c r="AZ133" s="21"/>
    </row>
    <row r="134" spans="28:52" x14ac:dyDescent="0.2">
      <c r="AB134" s="19"/>
      <c r="AC134" s="20" t="s">
        <v>20</v>
      </c>
      <c r="AD134" s="20">
        <v>88</v>
      </c>
      <c r="AE134" s="20">
        <v>0.82799999999999996</v>
      </c>
      <c r="AF134" s="20">
        <v>17.652999999999999</v>
      </c>
      <c r="AG134" s="20">
        <v>6</v>
      </c>
      <c r="AH134" s="20">
        <v>29</v>
      </c>
      <c r="AI134" s="20">
        <v>14.612</v>
      </c>
      <c r="AJ134" s="20">
        <v>865</v>
      </c>
      <c r="AK134" s="20"/>
      <c r="AL134" s="20"/>
      <c r="AM134" s="21"/>
      <c r="AO134" s="19"/>
      <c r="AP134" s="20"/>
      <c r="AQ134" s="20"/>
      <c r="AR134" s="20"/>
      <c r="AS134" s="20"/>
      <c r="AT134" s="20"/>
      <c r="AU134" s="20"/>
      <c r="AV134" s="20"/>
      <c r="AW134" s="20"/>
      <c r="AX134" s="20"/>
      <c r="AY134" s="20"/>
      <c r="AZ134" s="21"/>
    </row>
    <row r="135" spans="28:52" x14ac:dyDescent="0.2">
      <c r="AB135" s="19"/>
      <c r="AC135" s="20"/>
      <c r="AD135" s="20"/>
      <c r="AE135" s="20"/>
      <c r="AF135" s="20"/>
      <c r="AG135" s="20"/>
      <c r="AH135" s="20"/>
      <c r="AI135" s="20"/>
      <c r="AJ135" s="20"/>
      <c r="AK135" s="20"/>
      <c r="AL135" s="20"/>
      <c r="AM135" s="21"/>
      <c r="AO135" s="19"/>
      <c r="AP135" s="20" t="s">
        <v>21</v>
      </c>
      <c r="AQ135" s="20"/>
      <c r="AR135" s="20"/>
      <c r="AS135" s="20"/>
      <c r="AT135" s="20"/>
      <c r="AU135" s="20"/>
      <c r="AV135" s="20"/>
      <c r="AW135" s="20"/>
      <c r="AX135" s="20"/>
      <c r="AY135" s="20" t="s">
        <v>15</v>
      </c>
      <c r="AZ135" s="21">
        <f>AVERAGE(AS136:AS138)</f>
        <v>162.26966666666667</v>
      </c>
    </row>
    <row r="136" spans="28:52" x14ac:dyDescent="0.2">
      <c r="AB136" s="19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1"/>
      <c r="AO136" s="19"/>
      <c r="AP136" s="20" t="s">
        <v>16</v>
      </c>
      <c r="AQ136" s="20">
        <v>13</v>
      </c>
      <c r="AR136" s="20">
        <v>2.2109999999999999</v>
      </c>
      <c r="AS136" s="20">
        <v>116.143</v>
      </c>
      <c r="AT136" s="20">
        <v>69</v>
      </c>
      <c r="AU136" s="20">
        <v>158</v>
      </c>
      <c r="AV136" s="20">
        <v>256.78800000000001</v>
      </c>
      <c r="AW136" s="20">
        <v>4878</v>
      </c>
      <c r="AX136" s="20"/>
      <c r="AY136" s="20" t="s">
        <v>17</v>
      </c>
      <c r="AZ136" s="21">
        <f>AS139/AZ135</f>
        <v>4.2552623308114684E-2</v>
      </c>
    </row>
    <row r="137" spans="28:52" x14ac:dyDescent="0.2">
      <c r="AB137" s="19" t="s">
        <v>51</v>
      </c>
      <c r="AC137" s="20"/>
      <c r="AD137" s="20"/>
      <c r="AE137" s="20"/>
      <c r="AF137" s="20"/>
      <c r="AG137" s="20"/>
      <c r="AH137" s="20"/>
      <c r="AI137" s="20"/>
      <c r="AJ137" s="20"/>
      <c r="AK137" s="20"/>
      <c r="AL137" s="20"/>
      <c r="AM137" s="21"/>
      <c r="AO137" s="19"/>
      <c r="AP137" s="20" t="s">
        <v>18</v>
      </c>
      <c r="AQ137" s="20">
        <v>14</v>
      </c>
      <c r="AR137" s="20">
        <v>2.2109999999999999</v>
      </c>
      <c r="AS137" s="20">
        <v>182.714</v>
      </c>
      <c r="AT137" s="20">
        <v>121</v>
      </c>
      <c r="AU137" s="20">
        <v>255</v>
      </c>
      <c r="AV137" s="20">
        <v>403.976</v>
      </c>
      <c r="AW137" s="20">
        <v>7674</v>
      </c>
      <c r="AX137" s="20"/>
      <c r="AY137" s="20"/>
      <c r="AZ137" s="21"/>
    </row>
    <row r="138" spans="28:52" x14ac:dyDescent="0.2">
      <c r="AB138" s="19"/>
      <c r="AC138" s="20" t="s">
        <v>14</v>
      </c>
      <c r="AD138" s="20"/>
      <c r="AE138" s="20"/>
      <c r="AF138" s="20"/>
      <c r="AG138" s="20"/>
      <c r="AH138" s="20"/>
      <c r="AI138" s="20"/>
      <c r="AJ138" s="20"/>
      <c r="AK138" s="20"/>
      <c r="AL138" s="20" t="s">
        <v>15</v>
      </c>
      <c r="AM138" s="21">
        <f>AVERAGE(AF139:AF141)</f>
        <v>108.02333333333333</v>
      </c>
      <c r="AO138" s="19"/>
      <c r="AP138" s="20" t="s">
        <v>19</v>
      </c>
      <c r="AQ138" s="20">
        <v>15</v>
      </c>
      <c r="AR138" s="20">
        <v>2.2109999999999999</v>
      </c>
      <c r="AS138" s="20">
        <v>187.952</v>
      </c>
      <c r="AT138" s="20">
        <v>95</v>
      </c>
      <c r="AU138" s="20">
        <v>255</v>
      </c>
      <c r="AV138" s="20">
        <v>415.55700000000002</v>
      </c>
      <c r="AW138" s="20">
        <v>7894</v>
      </c>
      <c r="AX138" s="20"/>
      <c r="AY138" s="20"/>
      <c r="AZ138" s="21"/>
    </row>
    <row r="139" spans="28:52" x14ac:dyDescent="0.2">
      <c r="AB139" s="19"/>
      <c r="AC139" s="20" t="s">
        <v>16</v>
      </c>
      <c r="AD139" s="20">
        <v>1</v>
      </c>
      <c r="AE139" s="20">
        <v>1.7190000000000001</v>
      </c>
      <c r="AF139" s="20">
        <v>91.582999999999998</v>
      </c>
      <c r="AG139" s="20">
        <v>47</v>
      </c>
      <c r="AH139" s="20">
        <v>140</v>
      </c>
      <c r="AI139" s="20">
        <v>157.392</v>
      </c>
      <c r="AJ139" s="20">
        <v>6594</v>
      </c>
      <c r="AK139" s="20"/>
      <c r="AL139" s="20" t="s">
        <v>17</v>
      </c>
      <c r="AM139" s="21">
        <f>AF142/AM138</f>
        <v>4.5517943654148796E-2</v>
      </c>
      <c r="AO139" s="19"/>
      <c r="AP139" s="20" t="s">
        <v>20</v>
      </c>
      <c r="AQ139" s="20">
        <v>16</v>
      </c>
      <c r="AR139" s="20">
        <v>2.2109999999999999</v>
      </c>
      <c r="AS139" s="20">
        <v>6.9050000000000002</v>
      </c>
      <c r="AT139" s="20">
        <v>1</v>
      </c>
      <c r="AU139" s="20">
        <v>19</v>
      </c>
      <c r="AV139" s="20">
        <v>15.266</v>
      </c>
      <c r="AW139" s="20">
        <v>290</v>
      </c>
      <c r="AX139" s="20"/>
      <c r="AY139" s="20"/>
      <c r="AZ139" s="21"/>
    </row>
    <row r="140" spans="28:52" x14ac:dyDescent="0.2">
      <c r="AB140" s="19"/>
      <c r="AC140" s="20" t="s">
        <v>18</v>
      </c>
      <c r="AD140" s="20">
        <v>2</v>
      </c>
      <c r="AE140" s="20">
        <v>1.7190000000000001</v>
      </c>
      <c r="AF140" s="20">
        <v>110.431</v>
      </c>
      <c r="AG140" s="20">
        <v>69</v>
      </c>
      <c r="AH140" s="20">
        <v>169</v>
      </c>
      <c r="AI140" s="20">
        <v>189.78200000000001</v>
      </c>
      <c r="AJ140" s="20">
        <v>7951</v>
      </c>
      <c r="AK140" s="20"/>
      <c r="AL140" s="20"/>
      <c r="AM140" s="21"/>
      <c r="AO140" s="19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  <c r="AZ140" s="21"/>
    </row>
    <row r="141" spans="28:52" x14ac:dyDescent="0.2">
      <c r="AB141" s="19"/>
      <c r="AC141" s="20" t="s">
        <v>19</v>
      </c>
      <c r="AD141" s="20">
        <v>3</v>
      </c>
      <c r="AE141" s="20">
        <v>1.7190000000000001</v>
      </c>
      <c r="AF141" s="20">
        <v>122.056</v>
      </c>
      <c r="AG141" s="20">
        <v>77</v>
      </c>
      <c r="AH141" s="20">
        <v>173</v>
      </c>
      <c r="AI141" s="20">
        <v>209.76</v>
      </c>
      <c r="AJ141" s="20">
        <v>8788</v>
      </c>
      <c r="AK141" s="20"/>
      <c r="AL141" s="20"/>
      <c r="AM141" s="21"/>
      <c r="AO141" s="19"/>
      <c r="AP141" s="20"/>
      <c r="AQ141" s="20"/>
      <c r="AR141" s="20"/>
      <c r="AS141" s="20"/>
      <c r="AT141" s="20"/>
      <c r="AU141" s="20"/>
      <c r="AV141" s="20"/>
      <c r="AW141" s="20"/>
      <c r="AX141" s="20"/>
      <c r="AY141" s="20"/>
      <c r="AZ141" s="21"/>
    </row>
    <row r="142" spans="28:52" x14ac:dyDescent="0.2">
      <c r="AB142" s="19"/>
      <c r="AC142" s="20" t="s">
        <v>20</v>
      </c>
      <c r="AD142" s="20">
        <v>4</v>
      </c>
      <c r="AE142" s="20">
        <v>1.7190000000000001</v>
      </c>
      <c r="AF142" s="20">
        <v>4.9169999999999998</v>
      </c>
      <c r="AG142" s="20">
        <v>0</v>
      </c>
      <c r="AH142" s="20">
        <v>13</v>
      </c>
      <c r="AI142" s="20">
        <v>8.4499999999999993</v>
      </c>
      <c r="AJ142" s="20">
        <v>354</v>
      </c>
      <c r="AK142" s="20"/>
      <c r="AL142" s="20"/>
      <c r="AM142" s="21"/>
      <c r="AO142" s="19" t="s">
        <v>58</v>
      </c>
      <c r="AP142" s="20"/>
      <c r="AQ142" s="20"/>
      <c r="AR142" s="20"/>
      <c r="AS142" s="20"/>
      <c r="AT142" s="20"/>
      <c r="AU142" s="20"/>
      <c r="AV142" s="20"/>
      <c r="AW142" s="20"/>
      <c r="AX142" s="20"/>
      <c r="AY142" s="20"/>
      <c r="AZ142" s="21"/>
    </row>
    <row r="143" spans="28:52" x14ac:dyDescent="0.2">
      <c r="AB143" s="19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1"/>
      <c r="AO143" s="19"/>
      <c r="AP143" s="20" t="s">
        <v>14</v>
      </c>
      <c r="AQ143" s="20"/>
      <c r="AR143" s="20"/>
      <c r="AS143" s="20"/>
      <c r="AT143" s="20"/>
      <c r="AU143" s="20"/>
      <c r="AV143" s="20"/>
      <c r="AW143" s="20"/>
      <c r="AX143" s="20"/>
      <c r="AY143" s="20" t="s">
        <v>15</v>
      </c>
      <c r="AZ143" s="21">
        <f>AVERAGE(AS144:AS146)</f>
        <v>249.37333333333333</v>
      </c>
    </row>
    <row r="144" spans="28:52" x14ac:dyDescent="0.2">
      <c r="AB144" s="19"/>
      <c r="AC144" s="20" t="s">
        <v>21</v>
      </c>
      <c r="AD144" s="20"/>
      <c r="AE144" s="20"/>
      <c r="AF144" s="20"/>
      <c r="AG144" s="20"/>
      <c r="AH144" s="20"/>
      <c r="AI144" s="20"/>
      <c r="AJ144" s="20"/>
      <c r="AK144" s="20"/>
      <c r="AL144" s="20" t="s">
        <v>15</v>
      </c>
      <c r="AM144" s="21">
        <f>AVERAGE(AF145:AF147)</f>
        <v>127.22699999999999</v>
      </c>
      <c r="AO144" s="19"/>
      <c r="AP144" s="20" t="s">
        <v>16</v>
      </c>
      <c r="AQ144" s="20">
        <v>17</v>
      </c>
      <c r="AR144" s="20">
        <v>2.0459999999999998</v>
      </c>
      <c r="AS144" s="20">
        <v>255</v>
      </c>
      <c r="AT144" s="20">
        <v>255</v>
      </c>
      <c r="AU144" s="20">
        <v>255</v>
      </c>
      <c r="AV144" s="20">
        <v>521.827</v>
      </c>
      <c r="AW144" s="20">
        <v>6375</v>
      </c>
      <c r="AX144" s="20"/>
      <c r="AY144" s="20" t="s">
        <v>17</v>
      </c>
      <c r="AZ144" s="21">
        <f>AS147/AZ143</f>
        <v>2.6305940223493557E-2</v>
      </c>
    </row>
    <row r="145" spans="28:52" x14ac:dyDescent="0.2">
      <c r="AB145" s="19"/>
      <c r="AC145" s="20" t="s">
        <v>16</v>
      </c>
      <c r="AD145" s="20">
        <v>5</v>
      </c>
      <c r="AE145" s="20">
        <v>1.7190000000000001</v>
      </c>
      <c r="AF145" s="20">
        <v>123.264</v>
      </c>
      <c r="AG145" s="20">
        <v>70</v>
      </c>
      <c r="AH145" s="20">
        <v>187</v>
      </c>
      <c r="AI145" s="20">
        <v>211.83699999999999</v>
      </c>
      <c r="AJ145" s="20">
        <v>8875</v>
      </c>
      <c r="AK145" s="20"/>
      <c r="AL145" s="20" t="s">
        <v>17</v>
      </c>
      <c r="AM145" s="21">
        <f>AF148/AM144</f>
        <v>5.9389909374582446E-2</v>
      </c>
      <c r="AO145" s="19"/>
      <c r="AP145" s="20" t="s">
        <v>18</v>
      </c>
      <c r="AQ145" s="20">
        <v>18</v>
      </c>
      <c r="AR145" s="20">
        <v>2.0459999999999998</v>
      </c>
      <c r="AS145" s="20">
        <v>243.04</v>
      </c>
      <c r="AT145" s="20">
        <v>137</v>
      </c>
      <c r="AU145" s="20">
        <v>255</v>
      </c>
      <c r="AV145" s="20">
        <v>497.35199999999998</v>
      </c>
      <c r="AW145" s="20">
        <v>6076</v>
      </c>
      <c r="AX145" s="20"/>
      <c r="AY145" s="20"/>
      <c r="AZ145" s="21"/>
    </row>
    <row r="146" spans="28:52" x14ac:dyDescent="0.2">
      <c r="AB146" s="19"/>
      <c r="AC146" s="20" t="s">
        <v>18</v>
      </c>
      <c r="AD146" s="20">
        <v>6</v>
      </c>
      <c r="AE146" s="20">
        <v>1.7190000000000001</v>
      </c>
      <c r="AF146" s="20">
        <v>127.139</v>
      </c>
      <c r="AG146" s="20">
        <v>84</v>
      </c>
      <c r="AH146" s="20">
        <v>180</v>
      </c>
      <c r="AI146" s="20">
        <v>218.49600000000001</v>
      </c>
      <c r="AJ146" s="20">
        <v>9154</v>
      </c>
      <c r="AK146" s="20"/>
      <c r="AL146" s="20"/>
      <c r="AM146" s="21"/>
      <c r="AO146" s="19"/>
      <c r="AP146" s="20" t="s">
        <v>19</v>
      </c>
      <c r="AQ146" s="20">
        <v>19</v>
      </c>
      <c r="AR146" s="20">
        <v>2.0459999999999998</v>
      </c>
      <c r="AS146" s="20">
        <v>250.08</v>
      </c>
      <c r="AT146" s="20">
        <v>198</v>
      </c>
      <c r="AU146" s="20">
        <v>255</v>
      </c>
      <c r="AV146" s="20">
        <v>511.75900000000001</v>
      </c>
      <c r="AW146" s="20">
        <v>6252</v>
      </c>
      <c r="AX146" s="20"/>
      <c r="AY146" s="20"/>
      <c r="AZ146" s="21"/>
    </row>
    <row r="147" spans="28:52" x14ac:dyDescent="0.2">
      <c r="AB147" s="19"/>
      <c r="AC147" s="20" t="s">
        <v>19</v>
      </c>
      <c r="AD147" s="20">
        <v>7</v>
      </c>
      <c r="AE147" s="20">
        <v>1.7190000000000001</v>
      </c>
      <c r="AF147" s="20">
        <v>131.27799999999999</v>
      </c>
      <c r="AG147" s="20">
        <v>66</v>
      </c>
      <c r="AH147" s="20">
        <v>179</v>
      </c>
      <c r="AI147" s="20">
        <v>225.60900000000001</v>
      </c>
      <c r="AJ147" s="20">
        <v>9452</v>
      </c>
      <c r="AK147" s="20"/>
      <c r="AL147" s="20"/>
      <c r="AM147" s="21"/>
      <c r="AO147" s="19"/>
      <c r="AP147" s="20" t="s">
        <v>20</v>
      </c>
      <c r="AQ147" s="20">
        <v>20</v>
      </c>
      <c r="AR147" s="20">
        <v>2.0459999999999998</v>
      </c>
      <c r="AS147" s="20">
        <v>6.56</v>
      </c>
      <c r="AT147" s="20">
        <v>1</v>
      </c>
      <c r="AU147" s="20">
        <v>14</v>
      </c>
      <c r="AV147" s="20">
        <v>13.423999999999999</v>
      </c>
      <c r="AW147" s="20">
        <v>164</v>
      </c>
      <c r="AX147" s="20"/>
      <c r="AY147" s="20"/>
      <c r="AZ147" s="21"/>
    </row>
    <row r="148" spans="28:52" ht="17" thickBot="1" x14ac:dyDescent="0.25">
      <c r="AB148" s="22"/>
      <c r="AC148" s="23" t="s">
        <v>20</v>
      </c>
      <c r="AD148" s="23">
        <v>8</v>
      </c>
      <c r="AE148" s="23">
        <v>1.7190000000000001</v>
      </c>
      <c r="AF148" s="23">
        <v>7.556</v>
      </c>
      <c r="AG148" s="23">
        <v>1</v>
      </c>
      <c r="AH148" s="23">
        <v>23</v>
      </c>
      <c r="AI148" s="23">
        <v>12.984999999999999</v>
      </c>
      <c r="AJ148" s="23">
        <v>544</v>
      </c>
      <c r="AK148" s="23"/>
      <c r="AL148" s="23"/>
      <c r="AM148" s="24"/>
      <c r="AO148" s="19"/>
      <c r="AP148" s="20"/>
      <c r="AQ148" s="20"/>
      <c r="AR148" s="20"/>
      <c r="AS148" s="20"/>
      <c r="AT148" s="20"/>
      <c r="AU148" s="20"/>
      <c r="AV148" s="20"/>
      <c r="AW148" s="20"/>
      <c r="AX148" s="20"/>
      <c r="AY148" s="20"/>
      <c r="AZ148" s="21"/>
    </row>
    <row r="149" spans="28:52" x14ac:dyDescent="0.2">
      <c r="AO149" s="19"/>
      <c r="AP149" s="20" t="s">
        <v>21</v>
      </c>
      <c r="AQ149" s="20"/>
      <c r="AR149" s="20"/>
      <c r="AS149" s="20"/>
      <c r="AT149" s="20"/>
      <c r="AU149" s="20"/>
      <c r="AV149" s="20"/>
      <c r="AW149" s="20"/>
      <c r="AX149" s="20"/>
      <c r="AY149" s="20" t="s">
        <v>15</v>
      </c>
      <c r="AZ149" s="21">
        <f>AVERAGE(AS150:AS152)</f>
        <v>194.72000000000003</v>
      </c>
    </row>
    <row r="150" spans="28:52" x14ac:dyDescent="0.2">
      <c r="AO150" s="19"/>
      <c r="AP150" s="20" t="s">
        <v>16</v>
      </c>
      <c r="AQ150" s="20">
        <v>21</v>
      </c>
      <c r="AR150" s="20">
        <v>2.0459999999999998</v>
      </c>
      <c r="AS150" s="20">
        <v>167.24</v>
      </c>
      <c r="AT150" s="20">
        <v>125</v>
      </c>
      <c r="AU150" s="20">
        <v>228</v>
      </c>
      <c r="AV150" s="20">
        <v>342.23700000000002</v>
      </c>
      <c r="AW150" s="20">
        <v>4181</v>
      </c>
      <c r="AX150" s="20"/>
      <c r="AY150" s="20" t="s">
        <v>17</v>
      </c>
      <c r="AZ150" s="21">
        <f>AS153/AZ149</f>
        <v>3.368940016433853E-2</v>
      </c>
    </row>
    <row r="151" spans="28:52" x14ac:dyDescent="0.2">
      <c r="AO151" s="19"/>
      <c r="AP151" s="20" t="s">
        <v>18</v>
      </c>
      <c r="AQ151" s="20">
        <v>22</v>
      </c>
      <c r="AR151" s="20">
        <v>2.0459999999999998</v>
      </c>
      <c r="AS151" s="20">
        <v>181.08</v>
      </c>
      <c r="AT151" s="20">
        <v>100</v>
      </c>
      <c r="AU151" s="20">
        <v>252</v>
      </c>
      <c r="AV151" s="20">
        <v>370.55900000000003</v>
      </c>
      <c r="AW151" s="20">
        <v>4527</v>
      </c>
      <c r="AX151" s="20"/>
      <c r="AY151" s="20"/>
      <c r="AZ151" s="21"/>
    </row>
    <row r="152" spans="28:52" x14ac:dyDescent="0.2">
      <c r="AO152" s="19"/>
      <c r="AP152" s="20" t="s">
        <v>19</v>
      </c>
      <c r="AQ152" s="20">
        <v>23</v>
      </c>
      <c r="AR152" s="20">
        <v>2.0459999999999998</v>
      </c>
      <c r="AS152" s="20">
        <v>235.84</v>
      </c>
      <c r="AT152" s="20">
        <v>151</v>
      </c>
      <c r="AU152" s="20">
        <v>255</v>
      </c>
      <c r="AV152" s="20">
        <v>482.61799999999999</v>
      </c>
      <c r="AW152" s="20">
        <v>5896</v>
      </c>
      <c r="AX152" s="20"/>
      <c r="AY152" s="20"/>
      <c r="AZ152" s="21"/>
    </row>
    <row r="153" spans="28:52" x14ac:dyDescent="0.2">
      <c r="AO153" s="19"/>
      <c r="AP153" s="20" t="s">
        <v>20</v>
      </c>
      <c r="AQ153" s="20">
        <v>24</v>
      </c>
      <c r="AR153" s="20">
        <v>2.0459999999999998</v>
      </c>
      <c r="AS153" s="20">
        <v>6.56</v>
      </c>
      <c r="AT153" s="20">
        <v>0</v>
      </c>
      <c r="AU153" s="20">
        <v>16</v>
      </c>
      <c r="AV153" s="20">
        <v>13.423999999999999</v>
      </c>
      <c r="AW153" s="20">
        <v>164</v>
      </c>
      <c r="AX153" s="20"/>
      <c r="AY153" s="20"/>
      <c r="AZ153" s="21"/>
    </row>
    <row r="154" spans="28:52" x14ac:dyDescent="0.2">
      <c r="AO154" s="19"/>
      <c r="AP154" s="20"/>
      <c r="AQ154" s="20"/>
      <c r="AR154" s="20"/>
      <c r="AS154" s="20"/>
      <c r="AT154" s="20"/>
      <c r="AU154" s="20"/>
      <c r="AV154" s="20"/>
      <c r="AW154" s="20"/>
      <c r="AX154" s="20"/>
      <c r="AY154" s="20"/>
      <c r="AZ154" s="21"/>
    </row>
    <row r="155" spans="28:52" x14ac:dyDescent="0.2">
      <c r="AO155" s="19"/>
      <c r="AP155" s="20" t="s">
        <v>33</v>
      </c>
      <c r="AQ155" s="20"/>
      <c r="AR155" s="20"/>
      <c r="AS155" s="20"/>
      <c r="AT155" s="20"/>
      <c r="AU155" s="20"/>
      <c r="AV155" s="20"/>
      <c r="AW155" s="20"/>
      <c r="AX155" s="20"/>
      <c r="AY155" s="20" t="s">
        <v>15</v>
      </c>
      <c r="AZ155" s="21">
        <f>AVERAGE(AS156:AS158)</f>
        <v>180.58333333333334</v>
      </c>
    </row>
    <row r="156" spans="28:52" x14ac:dyDescent="0.2">
      <c r="AO156" s="19"/>
      <c r="AP156" s="20" t="s">
        <v>16</v>
      </c>
      <c r="AQ156" s="20">
        <v>25</v>
      </c>
      <c r="AR156" s="20">
        <v>1.31</v>
      </c>
      <c r="AS156" s="20">
        <v>186.625</v>
      </c>
      <c r="AT156" s="20">
        <v>106</v>
      </c>
      <c r="AU156" s="20">
        <v>255</v>
      </c>
      <c r="AV156" s="20">
        <v>244.42</v>
      </c>
      <c r="AW156" s="20">
        <v>2986</v>
      </c>
      <c r="AX156" s="20"/>
      <c r="AY156" s="20" t="s">
        <v>17</v>
      </c>
      <c r="AZ156" s="21">
        <f>AS159/AZ155</f>
        <v>1.0034148592524227E-2</v>
      </c>
    </row>
    <row r="157" spans="28:52" x14ac:dyDescent="0.2">
      <c r="AO157" s="19"/>
      <c r="AP157" s="20" t="s">
        <v>18</v>
      </c>
      <c r="AQ157" s="20">
        <v>26</v>
      </c>
      <c r="AR157" s="20">
        <v>1.31</v>
      </c>
      <c r="AS157" s="20">
        <v>190.125</v>
      </c>
      <c r="AT157" s="20">
        <v>125</v>
      </c>
      <c r="AU157" s="20">
        <v>255</v>
      </c>
      <c r="AV157" s="20">
        <v>249.00399999999999</v>
      </c>
      <c r="AW157" s="20">
        <v>3042</v>
      </c>
      <c r="AX157" s="20"/>
      <c r="AY157" s="20"/>
      <c r="AZ157" s="21"/>
    </row>
    <row r="158" spans="28:52" x14ac:dyDescent="0.2">
      <c r="AO158" s="19"/>
      <c r="AP158" s="20" t="s">
        <v>19</v>
      </c>
      <c r="AQ158" s="20">
        <v>27</v>
      </c>
      <c r="AR158" s="20">
        <v>1.31</v>
      </c>
      <c r="AS158" s="20">
        <v>165</v>
      </c>
      <c r="AT158" s="20">
        <v>103</v>
      </c>
      <c r="AU158" s="20">
        <v>232</v>
      </c>
      <c r="AV158" s="20">
        <v>216.09800000000001</v>
      </c>
      <c r="AW158" s="20">
        <v>2640</v>
      </c>
      <c r="AX158" s="20"/>
      <c r="AY158" s="20"/>
      <c r="AZ158" s="21"/>
    </row>
    <row r="159" spans="28:52" x14ac:dyDescent="0.2">
      <c r="AO159" s="19"/>
      <c r="AP159" s="20" t="s">
        <v>20</v>
      </c>
      <c r="AQ159" s="20">
        <v>28</v>
      </c>
      <c r="AR159" s="20">
        <v>1.31</v>
      </c>
      <c r="AS159" s="20">
        <v>1.8120000000000001</v>
      </c>
      <c r="AT159" s="20">
        <v>0</v>
      </c>
      <c r="AU159" s="20">
        <v>4</v>
      </c>
      <c r="AV159" s="20">
        <v>2.3740000000000001</v>
      </c>
      <c r="AW159" s="20">
        <v>29</v>
      </c>
      <c r="AX159" s="20"/>
      <c r="AY159" s="20"/>
      <c r="AZ159" s="21"/>
    </row>
    <row r="160" spans="28:52" x14ac:dyDescent="0.2">
      <c r="AO160" s="19"/>
      <c r="AP160" s="20"/>
      <c r="AQ160" s="20"/>
      <c r="AR160" s="20"/>
      <c r="AS160" s="20"/>
      <c r="AT160" s="20"/>
      <c r="AU160" s="20"/>
      <c r="AV160" s="20"/>
      <c r="AW160" s="20"/>
      <c r="AX160" s="20"/>
      <c r="AY160" s="20"/>
      <c r="AZ160" s="21"/>
    </row>
    <row r="161" spans="41:52" x14ac:dyDescent="0.2">
      <c r="AO161" s="19"/>
      <c r="AP161" s="20"/>
      <c r="AQ161" s="20"/>
      <c r="AR161" s="20"/>
      <c r="AS161" s="20"/>
      <c r="AT161" s="20"/>
      <c r="AU161" s="20"/>
      <c r="AV161" s="20"/>
      <c r="AW161" s="20"/>
      <c r="AX161" s="20"/>
      <c r="AY161" s="20"/>
      <c r="AZ161" s="21"/>
    </row>
    <row r="162" spans="41:52" x14ac:dyDescent="0.2">
      <c r="AO162" s="19" t="s">
        <v>49</v>
      </c>
      <c r="AP162" s="20"/>
      <c r="AQ162" s="20"/>
      <c r="AR162" s="20"/>
      <c r="AS162" s="20"/>
      <c r="AT162" s="20"/>
      <c r="AU162" s="20"/>
      <c r="AV162" s="20"/>
      <c r="AW162" s="20"/>
      <c r="AX162" s="20"/>
      <c r="AY162" s="20"/>
      <c r="AZ162" s="21"/>
    </row>
    <row r="163" spans="41:52" x14ac:dyDescent="0.2">
      <c r="AO163" s="19"/>
      <c r="AP163" s="20" t="s">
        <v>14</v>
      </c>
      <c r="AQ163" s="20"/>
      <c r="AR163" s="20"/>
      <c r="AS163" s="20"/>
      <c r="AT163" s="20"/>
      <c r="AU163" s="20"/>
      <c r="AV163" s="20"/>
      <c r="AW163" s="20"/>
      <c r="AX163" s="20"/>
      <c r="AY163" s="20" t="s">
        <v>15</v>
      </c>
      <c r="AZ163" s="21">
        <f>AVERAGE(AS164:AS166)</f>
        <v>109.28566666666666</v>
      </c>
    </row>
    <row r="164" spans="41:52" x14ac:dyDescent="0.2">
      <c r="AO164" s="19"/>
      <c r="AP164" s="20" t="s">
        <v>16</v>
      </c>
      <c r="AQ164" s="20">
        <v>29</v>
      </c>
      <c r="AR164" s="20">
        <v>2.2280000000000002</v>
      </c>
      <c r="AS164" s="20">
        <v>103.262</v>
      </c>
      <c r="AT164" s="20">
        <v>58</v>
      </c>
      <c r="AU164" s="20">
        <v>154</v>
      </c>
      <c r="AV164" s="20">
        <v>230.09299999999999</v>
      </c>
      <c r="AW164" s="20">
        <v>4337</v>
      </c>
      <c r="AX164" s="20"/>
      <c r="AY164" s="20" t="s">
        <v>17</v>
      </c>
      <c r="AZ164" s="21">
        <f>AS167/AZ163</f>
        <v>2.3095434899971637E-2</v>
      </c>
    </row>
    <row r="165" spans="41:52" x14ac:dyDescent="0.2">
      <c r="AO165" s="19"/>
      <c r="AP165" s="20" t="s">
        <v>18</v>
      </c>
      <c r="AQ165" s="20">
        <v>30</v>
      </c>
      <c r="AR165" s="20">
        <v>2.2280000000000002</v>
      </c>
      <c r="AS165" s="20">
        <v>129.905</v>
      </c>
      <c r="AT165" s="20">
        <v>91</v>
      </c>
      <c r="AU165" s="20">
        <v>188</v>
      </c>
      <c r="AV165" s="20">
        <v>289.45999999999998</v>
      </c>
      <c r="AW165" s="20">
        <v>5456</v>
      </c>
      <c r="AX165" s="20"/>
      <c r="AY165" s="20"/>
      <c r="AZ165" s="21"/>
    </row>
    <row r="166" spans="41:52" x14ac:dyDescent="0.2">
      <c r="AO166" s="19"/>
      <c r="AP166" s="20" t="s">
        <v>19</v>
      </c>
      <c r="AQ166" s="20">
        <v>31</v>
      </c>
      <c r="AR166" s="20">
        <v>2.2280000000000002</v>
      </c>
      <c r="AS166" s="20">
        <v>94.69</v>
      </c>
      <c r="AT166" s="20">
        <v>47</v>
      </c>
      <c r="AU166" s="20">
        <v>148</v>
      </c>
      <c r="AV166" s="20">
        <v>210.994</v>
      </c>
      <c r="AW166" s="20">
        <v>3977</v>
      </c>
      <c r="AX166" s="20"/>
      <c r="AY166" s="20"/>
      <c r="AZ166" s="21"/>
    </row>
    <row r="167" spans="41:52" x14ac:dyDescent="0.2">
      <c r="AO167" s="19"/>
      <c r="AP167" s="20" t="s">
        <v>20</v>
      </c>
      <c r="AQ167" s="20">
        <v>32</v>
      </c>
      <c r="AR167" s="20">
        <v>2.2280000000000002</v>
      </c>
      <c r="AS167" s="20">
        <v>2.524</v>
      </c>
      <c r="AT167" s="20">
        <v>0</v>
      </c>
      <c r="AU167" s="20">
        <v>8</v>
      </c>
      <c r="AV167" s="20">
        <v>5.6239999999999997</v>
      </c>
      <c r="AW167" s="20">
        <v>106</v>
      </c>
      <c r="AX167" s="20"/>
      <c r="AY167" s="20"/>
      <c r="AZ167" s="21"/>
    </row>
    <row r="168" spans="41:52" x14ac:dyDescent="0.2">
      <c r="AO168" s="19"/>
      <c r="AP168" s="20"/>
      <c r="AQ168" s="20"/>
      <c r="AR168" s="20"/>
      <c r="AS168" s="20"/>
      <c r="AT168" s="20"/>
      <c r="AU168" s="20"/>
      <c r="AV168" s="20"/>
      <c r="AW168" s="20"/>
      <c r="AX168" s="20"/>
      <c r="AY168" s="20"/>
      <c r="AZ168" s="21"/>
    </row>
    <row r="169" spans="41:52" x14ac:dyDescent="0.2">
      <c r="AO169" s="19"/>
      <c r="AP169" s="20" t="s">
        <v>21</v>
      </c>
      <c r="AQ169" s="20"/>
      <c r="AR169" s="20"/>
      <c r="AS169" s="20"/>
      <c r="AT169" s="20"/>
      <c r="AU169" s="20"/>
      <c r="AV169" s="20"/>
      <c r="AW169" s="20"/>
      <c r="AX169" s="20"/>
      <c r="AY169" s="20" t="s">
        <v>15</v>
      </c>
      <c r="AZ169" s="21">
        <f>AVERAGE(AS170:AS172)</f>
        <v>108.09533333333333</v>
      </c>
    </row>
    <row r="170" spans="41:52" x14ac:dyDescent="0.2">
      <c r="AO170" s="19"/>
      <c r="AP170" s="20" t="s">
        <v>16</v>
      </c>
      <c r="AQ170" s="20">
        <v>33</v>
      </c>
      <c r="AR170" s="20">
        <v>2.2280000000000002</v>
      </c>
      <c r="AS170" s="20">
        <v>117.905</v>
      </c>
      <c r="AT170" s="20">
        <v>88</v>
      </c>
      <c r="AU170" s="20">
        <v>165</v>
      </c>
      <c r="AV170" s="20">
        <v>262.721</v>
      </c>
      <c r="AW170" s="20">
        <v>4952</v>
      </c>
      <c r="AX170" s="20"/>
      <c r="AY170" s="20" t="s">
        <v>17</v>
      </c>
      <c r="AZ170" s="21">
        <f>AS173/AZ169</f>
        <v>2.3784560542237411E-2</v>
      </c>
    </row>
    <row r="171" spans="41:52" x14ac:dyDescent="0.2">
      <c r="AO171" s="19"/>
      <c r="AP171" s="20" t="s">
        <v>18</v>
      </c>
      <c r="AQ171" s="20">
        <v>34</v>
      </c>
      <c r="AR171" s="20">
        <v>2.2280000000000002</v>
      </c>
      <c r="AS171" s="20">
        <v>108.524</v>
      </c>
      <c r="AT171" s="20">
        <v>66</v>
      </c>
      <c r="AU171" s="20">
        <v>177</v>
      </c>
      <c r="AV171" s="20">
        <v>241.81800000000001</v>
      </c>
      <c r="AW171" s="20">
        <v>4558</v>
      </c>
      <c r="AX171" s="20"/>
      <c r="AY171" s="20"/>
      <c r="AZ171" s="21"/>
    </row>
    <row r="172" spans="41:52" x14ac:dyDescent="0.2">
      <c r="AO172" s="19"/>
      <c r="AP172" s="20" t="s">
        <v>19</v>
      </c>
      <c r="AQ172" s="20">
        <v>35</v>
      </c>
      <c r="AR172" s="20">
        <v>2.2280000000000002</v>
      </c>
      <c r="AS172" s="20">
        <v>97.856999999999999</v>
      </c>
      <c r="AT172" s="20">
        <v>62</v>
      </c>
      <c r="AU172" s="20">
        <v>154</v>
      </c>
      <c r="AV172" s="20">
        <v>218.05</v>
      </c>
      <c r="AW172" s="20">
        <v>4110</v>
      </c>
      <c r="AX172" s="20"/>
      <c r="AY172" s="20"/>
      <c r="AZ172" s="21"/>
    </row>
    <row r="173" spans="41:52" x14ac:dyDescent="0.2">
      <c r="AO173" s="19"/>
      <c r="AP173" s="20" t="s">
        <v>20</v>
      </c>
      <c r="AQ173" s="20">
        <v>36</v>
      </c>
      <c r="AR173" s="20">
        <v>2.2280000000000002</v>
      </c>
      <c r="AS173" s="20">
        <v>2.5710000000000002</v>
      </c>
      <c r="AT173" s="20">
        <v>0</v>
      </c>
      <c r="AU173" s="20">
        <v>8</v>
      </c>
      <c r="AV173" s="20">
        <v>5.73</v>
      </c>
      <c r="AW173" s="20">
        <v>108</v>
      </c>
      <c r="AX173" s="20"/>
      <c r="AY173" s="20"/>
      <c r="AZ173" s="21"/>
    </row>
    <row r="174" spans="41:52" x14ac:dyDescent="0.2">
      <c r="AO174" s="19"/>
      <c r="AP174" s="20"/>
      <c r="AQ174" s="20"/>
      <c r="AR174" s="20"/>
      <c r="AS174" s="20"/>
      <c r="AT174" s="20"/>
      <c r="AU174" s="20"/>
      <c r="AV174" s="20"/>
      <c r="AW174" s="20"/>
      <c r="AX174" s="20"/>
      <c r="AY174" s="20"/>
      <c r="AZ174" s="21"/>
    </row>
    <row r="175" spans="41:52" x14ac:dyDescent="0.2">
      <c r="AO175" s="19"/>
      <c r="AP175" s="20" t="s">
        <v>33</v>
      </c>
      <c r="AQ175" s="20"/>
      <c r="AR175" s="20"/>
      <c r="AS175" s="20"/>
      <c r="AT175" s="20"/>
      <c r="AU175" s="20"/>
      <c r="AV175" s="20"/>
      <c r="AW175" s="20"/>
      <c r="AX175" s="20"/>
      <c r="AY175" s="20" t="s">
        <v>15</v>
      </c>
      <c r="AZ175" s="21">
        <f>AVERAGE(AS176:AS178)</f>
        <v>84.666333333333327</v>
      </c>
    </row>
    <row r="176" spans="41:52" x14ac:dyDescent="0.2">
      <c r="AO176" s="19"/>
      <c r="AP176" s="20" t="s">
        <v>16</v>
      </c>
      <c r="AQ176" s="20">
        <v>37</v>
      </c>
      <c r="AR176" s="20">
        <v>2.2280000000000002</v>
      </c>
      <c r="AS176" s="20">
        <v>104.69</v>
      </c>
      <c r="AT176" s="20">
        <v>66</v>
      </c>
      <c r="AU176" s="20">
        <v>165</v>
      </c>
      <c r="AV176" s="20">
        <v>233.27699999999999</v>
      </c>
      <c r="AW176" s="20">
        <v>4397</v>
      </c>
      <c r="AX176" s="20"/>
      <c r="AY176" s="20" t="s">
        <v>17</v>
      </c>
      <c r="AZ176" s="21">
        <f>AS179/AZ175</f>
        <v>3.7405659077397943E-2</v>
      </c>
    </row>
    <row r="177" spans="41:52" x14ac:dyDescent="0.2">
      <c r="AO177" s="19"/>
      <c r="AP177" s="20" t="s">
        <v>18</v>
      </c>
      <c r="AQ177" s="20">
        <v>38</v>
      </c>
      <c r="AR177" s="20">
        <v>2.2280000000000002</v>
      </c>
      <c r="AS177" s="20">
        <v>51.356999999999999</v>
      </c>
      <c r="AT177" s="20">
        <v>22</v>
      </c>
      <c r="AU177" s="20">
        <v>102</v>
      </c>
      <c r="AV177" s="20">
        <v>114.437</v>
      </c>
      <c r="AW177" s="20">
        <v>2157</v>
      </c>
      <c r="AX177" s="20"/>
      <c r="AY177" s="20"/>
      <c r="AZ177" s="21"/>
    </row>
    <row r="178" spans="41:52" x14ac:dyDescent="0.2">
      <c r="AO178" s="19"/>
      <c r="AP178" s="20" t="s">
        <v>19</v>
      </c>
      <c r="AQ178" s="20">
        <v>39</v>
      </c>
      <c r="AR178" s="20">
        <v>2.2280000000000002</v>
      </c>
      <c r="AS178" s="20">
        <v>97.951999999999998</v>
      </c>
      <c r="AT178" s="20">
        <v>58</v>
      </c>
      <c r="AU178" s="20">
        <v>143</v>
      </c>
      <c r="AV178" s="20">
        <v>218.262</v>
      </c>
      <c r="AW178" s="20">
        <v>4114</v>
      </c>
      <c r="AX178" s="20"/>
      <c r="AY178" s="20"/>
      <c r="AZ178" s="21"/>
    </row>
    <row r="179" spans="41:52" x14ac:dyDescent="0.2">
      <c r="AO179" s="19"/>
      <c r="AP179" s="20" t="s">
        <v>20</v>
      </c>
      <c r="AQ179" s="20">
        <v>40</v>
      </c>
      <c r="AR179" s="20">
        <v>2.2280000000000002</v>
      </c>
      <c r="AS179" s="20">
        <v>3.1669999999999998</v>
      </c>
      <c r="AT179" s="20">
        <v>0</v>
      </c>
      <c r="AU179" s="20">
        <v>8</v>
      </c>
      <c r="AV179" s="20">
        <v>7.056</v>
      </c>
      <c r="AW179" s="20">
        <v>133</v>
      </c>
      <c r="AX179" s="20"/>
      <c r="AY179" s="20"/>
      <c r="AZ179" s="21"/>
    </row>
    <row r="180" spans="41:52" x14ac:dyDescent="0.2">
      <c r="AO180" s="19"/>
      <c r="AP180" s="20"/>
      <c r="AQ180" s="20"/>
      <c r="AR180" s="20"/>
      <c r="AS180" s="20"/>
      <c r="AT180" s="20"/>
      <c r="AU180" s="20"/>
      <c r="AV180" s="20"/>
      <c r="AW180" s="20"/>
      <c r="AX180" s="20"/>
      <c r="AY180" s="20"/>
      <c r="AZ180" s="21"/>
    </row>
    <row r="181" spans="41:52" x14ac:dyDescent="0.2">
      <c r="AO181" s="19" t="s">
        <v>59</v>
      </c>
      <c r="AP181" s="20"/>
      <c r="AQ181" s="20"/>
      <c r="AR181" s="20"/>
      <c r="AS181" s="20"/>
      <c r="AT181" s="20"/>
      <c r="AU181" s="20"/>
      <c r="AV181" s="20"/>
      <c r="AW181" s="20"/>
      <c r="AX181" s="20"/>
      <c r="AY181" s="20"/>
      <c r="AZ181" s="21"/>
    </row>
    <row r="182" spans="41:52" x14ac:dyDescent="0.2">
      <c r="AO182" s="19"/>
      <c r="AP182" s="20" t="s">
        <v>14</v>
      </c>
      <c r="AQ182" s="20"/>
      <c r="AR182" s="20"/>
      <c r="AS182" s="20"/>
      <c r="AT182" s="20"/>
      <c r="AU182" s="20"/>
      <c r="AV182" s="20"/>
      <c r="AW182" s="20"/>
      <c r="AX182" s="20"/>
      <c r="AY182" s="20" t="s">
        <v>15</v>
      </c>
      <c r="AZ182" s="21">
        <f>AVERAGE(AS183:AS185)</f>
        <v>239.38666666666666</v>
      </c>
    </row>
    <row r="183" spans="41:52" x14ac:dyDescent="0.2">
      <c r="AO183" s="19"/>
      <c r="AP183" s="20" t="s">
        <v>16</v>
      </c>
      <c r="AQ183" s="20">
        <v>1</v>
      </c>
      <c r="AR183" s="20">
        <v>1.4710000000000001</v>
      </c>
      <c r="AS183" s="20">
        <v>254.56</v>
      </c>
      <c r="AT183" s="20">
        <v>248</v>
      </c>
      <c r="AU183" s="20">
        <v>255</v>
      </c>
      <c r="AV183" s="20">
        <v>374.56</v>
      </c>
      <c r="AW183" s="20">
        <v>6364</v>
      </c>
      <c r="AX183" s="20"/>
      <c r="AY183" s="20" t="s">
        <v>17</v>
      </c>
      <c r="AZ183" s="21">
        <f>AS186/AZ182</f>
        <v>7.8534031413612562E-3</v>
      </c>
    </row>
    <row r="184" spans="41:52" x14ac:dyDescent="0.2">
      <c r="AO184" s="19"/>
      <c r="AP184" s="20" t="s">
        <v>18</v>
      </c>
      <c r="AQ184" s="20">
        <v>2</v>
      </c>
      <c r="AR184" s="20">
        <v>1.4710000000000001</v>
      </c>
      <c r="AS184" s="20">
        <v>222.72</v>
      </c>
      <c r="AT184" s="20">
        <v>154</v>
      </c>
      <c r="AU184" s="20">
        <v>255</v>
      </c>
      <c r="AV184" s="20">
        <v>327.71</v>
      </c>
      <c r="AW184" s="20">
        <v>5568</v>
      </c>
      <c r="AX184" s="20"/>
      <c r="AY184" s="20"/>
      <c r="AZ184" s="21"/>
    </row>
    <row r="185" spans="41:52" x14ac:dyDescent="0.2">
      <c r="AO185" s="19"/>
      <c r="AP185" s="20" t="s">
        <v>19</v>
      </c>
      <c r="AQ185" s="20">
        <v>3</v>
      </c>
      <c r="AR185" s="20">
        <v>1.4710000000000001</v>
      </c>
      <c r="AS185" s="20">
        <v>240.88</v>
      </c>
      <c r="AT185" s="20">
        <v>121</v>
      </c>
      <c r="AU185" s="20">
        <v>255</v>
      </c>
      <c r="AV185" s="20">
        <v>354.43099999999998</v>
      </c>
      <c r="AW185" s="20">
        <v>6022</v>
      </c>
      <c r="AX185" s="20"/>
      <c r="AY185" s="20"/>
      <c r="AZ185" s="21"/>
    </row>
    <row r="186" spans="41:52" x14ac:dyDescent="0.2">
      <c r="AO186" s="19"/>
      <c r="AP186" s="20" t="s">
        <v>20</v>
      </c>
      <c r="AQ186" s="20">
        <v>4</v>
      </c>
      <c r="AR186" s="20">
        <v>1.4710000000000001</v>
      </c>
      <c r="AS186" s="20">
        <v>1.88</v>
      </c>
      <c r="AT186" s="20">
        <v>0</v>
      </c>
      <c r="AU186" s="20">
        <v>6</v>
      </c>
      <c r="AV186" s="20">
        <v>2.766</v>
      </c>
      <c r="AW186" s="20">
        <v>47</v>
      </c>
      <c r="AX186" s="20"/>
      <c r="AY186" s="20"/>
      <c r="AZ186" s="21"/>
    </row>
    <row r="187" spans="41:52" x14ac:dyDescent="0.2">
      <c r="AO187" s="19"/>
      <c r="AP187" s="20"/>
      <c r="AQ187" s="20"/>
      <c r="AR187" s="20"/>
      <c r="AS187" s="20"/>
      <c r="AT187" s="20"/>
      <c r="AU187" s="20"/>
      <c r="AV187" s="20"/>
      <c r="AW187" s="20"/>
      <c r="AX187" s="20"/>
      <c r="AY187" s="20"/>
      <c r="AZ187" s="21"/>
    </row>
    <row r="188" spans="41:52" x14ac:dyDescent="0.2">
      <c r="AO188" s="19"/>
      <c r="AP188" s="20" t="s">
        <v>21</v>
      </c>
      <c r="AQ188" s="20"/>
      <c r="AR188" s="20"/>
      <c r="AS188" s="20"/>
      <c r="AT188" s="20"/>
      <c r="AU188" s="20"/>
      <c r="AV188" s="20"/>
      <c r="AW188" s="20"/>
      <c r="AX188" s="20"/>
      <c r="AY188" s="20" t="s">
        <v>15</v>
      </c>
      <c r="AZ188" s="21">
        <f>AVERAGE(AS189:AS191)</f>
        <v>165.96666666666667</v>
      </c>
    </row>
    <row r="189" spans="41:52" x14ac:dyDescent="0.2">
      <c r="AO189" s="19"/>
      <c r="AP189" s="20" t="s">
        <v>16</v>
      </c>
      <c r="AQ189" s="20">
        <v>5</v>
      </c>
      <c r="AR189" s="20">
        <v>1.177</v>
      </c>
      <c r="AS189" s="20">
        <v>253.1</v>
      </c>
      <c r="AT189" s="20">
        <v>236</v>
      </c>
      <c r="AU189" s="20">
        <v>255</v>
      </c>
      <c r="AV189" s="20">
        <v>297.92899999999997</v>
      </c>
      <c r="AW189" s="20">
        <v>5062</v>
      </c>
      <c r="AX189" s="20"/>
      <c r="AY189" s="20" t="s">
        <v>17</v>
      </c>
      <c r="AZ189" s="21">
        <f>AS192/AZ188</f>
        <v>0.25276159871460135</v>
      </c>
    </row>
    <row r="190" spans="41:52" x14ac:dyDescent="0.2">
      <c r="AO190" s="19"/>
      <c r="AP190" s="20" t="s">
        <v>18</v>
      </c>
      <c r="AQ190" s="20">
        <v>6</v>
      </c>
      <c r="AR190" s="20">
        <v>1.177</v>
      </c>
      <c r="AS190" s="20">
        <v>118</v>
      </c>
      <c r="AT190" s="20">
        <v>92</v>
      </c>
      <c r="AU190" s="20">
        <v>147</v>
      </c>
      <c r="AV190" s="20">
        <v>138.9</v>
      </c>
      <c r="AW190" s="20">
        <v>2360</v>
      </c>
      <c r="AX190" s="20"/>
      <c r="AY190" s="20"/>
      <c r="AZ190" s="21"/>
    </row>
    <row r="191" spans="41:52" x14ac:dyDescent="0.2">
      <c r="AO191" s="19"/>
      <c r="AP191" s="20" t="s">
        <v>19</v>
      </c>
      <c r="AQ191" s="20">
        <v>7</v>
      </c>
      <c r="AR191" s="20">
        <v>1.177</v>
      </c>
      <c r="AS191" s="20">
        <v>126.8</v>
      </c>
      <c r="AT191" s="20">
        <v>84</v>
      </c>
      <c r="AU191" s="20">
        <v>192</v>
      </c>
      <c r="AV191" s="20">
        <v>149.25899999999999</v>
      </c>
      <c r="AW191" s="20">
        <v>2536</v>
      </c>
      <c r="AX191" s="20"/>
      <c r="AY191" s="20"/>
      <c r="AZ191" s="21"/>
    </row>
    <row r="192" spans="41:52" x14ac:dyDescent="0.2">
      <c r="AO192" s="19"/>
      <c r="AP192" s="20" t="s">
        <v>20</v>
      </c>
      <c r="AQ192" s="20">
        <v>8</v>
      </c>
      <c r="AR192" s="20">
        <v>1.177</v>
      </c>
      <c r="AS192" s="20">
        <v>41.95</v>
      </c>
      <c r="AT192" s="20">
        <v>29</v>
      </c>
      <c r="AU192" s="20">
        <v>61</v>
      </c>
      <c r="AV192" s="20">
        <v>49.38</v>
      </c>
      <c r="AW192" s="20">
        <v>839</v>
      </c>
      <c r="AX192" s="20"/>
      <c r="AY192" s="20"/>
      <c r="AZ192" s="21"/>
    </row>
    <row r="193" spans="41:52" x14ac:dyDescent="0.2">
      <c r="AO193" s="19"/>
      <c r="AP193" s="20"/>
      <c r="AQ193" s="20"/>
      <c r="AR193" s="20"/>
      <c r="AS193" s="20"/>
      <c r="AT193" s="20"/>
      <c r="AU193" s="20"/>
      <c r="AV193" s="20"/>
      <c r="AW193" s="20"/>
      <c r="AX193" s="20"/>
      <c r="AY193" s="20"/>
      <c r="AZ193" s="21"/>
    </row>
    <row r="194" spans="41:52" x14ac:dyDescent="0.2">
      <c r="AO194" s="19"/>
      <c r="AP194" s="20" t="s">
        <v>33</v>
      </c>
      <c r="AQ194" s="20"/>
      <c r="AR194" s="20"/>
      <c r="AS194" s="20"/>
      <c r="AT194" s="20"/>
      <c r="AU194" s="20"/>
      <c r="AV194" s="20"/>
      <c r="AW194" s="20"/>
      <c r="AX194" s="20"/>
      <c r="AY194" s="20" t="s">
        <v>15</v>
      </c>
      <c r="AZ194" s="21">
        <f>AVERAGE(AS195:AS197)</f>
        <v>133.06666666666666</v>
      </c>
    </row>
    <row r="195" spans="41:52" x14ac:dyDescent="0.2">
      <c r="AO195" s="19"/>
      <c r="AP195" s="20" t="s">
        <v>16</v>
      </c>
      <c r="AQ195" s="20">
        <v>9</v>
      </c>
      <c r="AR195" s="20">
        <v>1.177</v>
      </c>
      <c r="AS195" s="20">
        <v>125.9</v>
      </c>
      <c r="AT195" s="20">
        <v>88</v>
      </c>
      <c r="AU195" s="20">
        <v>174</v>
      </c>
      <c r="AV195" s="20">
        <v>148.19900000000001</v>
      </c>
      <c r="AW195" s="20">
        <v>2518</v>
      </c>
      <c r="AX195" s="20"/>
      <c r="AY195" s="20" t="s">
        <v>17</v>
      </c>
      <c r="AZ195" s="21">
        <f>AS198/AZ194</f>
        <v>0.15293086172344691</v>
      </c>
    </row>
    <row r="196" spans="41:52" x14ac:dyDescent="0.2">
      <c r="AO196" s="19"/>
      <c r="AP196" s="20" t="s">
        <v>18</v>
      </c>
      <c r="AQ196" s="20">
        <v>10</v>
      </c>
      <c r="AR196" s="20">
        <v>1.177</v>
      </c>
      <c r="AS196" s="20">
        <v>159.1</v>
      </c>
      <c r="AT196" s="20">
        <v>102</v>
      </c>
      <c r="AU196" s="20">
        <v>210</v>
      </c>
      <c r="AV196" s="20">
        <v>187.28</v>
      </c>
      <c r="AW196" s="20">
        <v>3182</v>
      </c>
      <c r="AX196" s="20"/>
      <c r="AY196" s="20"/>
      <c r="AZ196" s="21"/>
    </row>
    <row r="197" spans="41:52" x14ac:dyDescent="0.2">
      <c r="AO197" s="19"/>
      <c r="AP197" s="20" t="s">
        <v>19</v>
      </c>
      <c r="AQ197" s="20">
        <v>11</v>
      </c>
      <c r="AR197" s="20">
        <v>1.177</v>
      </c>
      <c r="AS197" s="20">
        <v>114.2</v>
      </c>
      <c r="AT197" s="20">
        <v>73</v>
      </c>
      <c r="AU197" s="20">
        <v>158</v>
      </c>
      <c r="AV197" s="20">
        <v>134.42699999999999</v>
      </c>
      <c r="AW197" s="20">
        <v>2284</v>
      </c>
      <c r="AX197" s="20"/>
      <c r="AY197" s="20"/>
      <c r="AZ197" s="21"/>
    </row>
    <row r="198" spans="41:52" ht="17" thickBot="1" x14ac:dyDescent="0.25">
      <c r="AO198" s="22"/>
      <c r="AP198" s="23" t="s">
        <v>20</v>
      </c>
      <c r="AQ198" s="23">
        <v>12</v>
      </c>
      <c r="AR198" s="23">
        <v>1.177</v>
      </c>
      <c r="AS198" s="23">
        <v>20.350000000000001</v>
      </c>
      <c r="AT198" s="23">
        <v>4</v>
      </c>
      <c r="AU198" s="23">
        <v>49</v>
      </c>
      <c r="AV198" s="23">
        <v>23.954000000000001</v>
      </c>
      <c r="AW198" s="23">
        <v>407</v>
      </c>
      <c r="AX198" s="23"/>
      <c r="AY198" s="23"/>
      <c r="AZ198" s="24"/>
    </row>
  </sheetData>
  <mergeCells count="4">
    <mergeCell ref="B2:M2"/>
    <mergeCell ref="O2:Z2"/>
    <mergeCell ref="AB2:AM2"/>
    <mergeCell ref="AO2:A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rmaria Phenotype</vt:lpstr>
      <vt:lpstr>Fertility</vt:lpstr>
      <vt:lpstr>Copia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nathan  Madhav</dc:creator>
  <cp:lastModifiedBy>Jagannathan  Madhav</cp:lastModifiedBy>
  <dcterms:created xsi:type="dcterms:W3CDTF">2024-11-30T15:53:19Z</dcterms:created>
  <dcterms:modified xsi:type="dcterms:W3CDTF">2024-11-30T16:04:04Z</dcterms:modified>
</cp:coreProperties>
</file>